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Flash_09May201\Transcend\Science 2011\Болезни Микрофлоры\Article #5 metagenomic\Diabetes\Article\Cell host and microbe\Publication images-figures\"/>
    </mc:Choice>
  </mc:AlternateContent>
  <bookViews>
    <workbookView xWindow="0" yWindow="0" windowWidth="19200" windowHeight="7236"/>
  </bookViews>
  <sheets>
    <sheet name="Alpha" sheetId="3" r:id="rId1"/>
    <sheet name="phage_cov1" sheetId="1" r:id="rId2"/>
    <sheet name="Mann-Whitney test" sheetId="5" r:id="rId3"/>
  </sheets>
  <calcPr calcId="152511"/>
</workbook>
</file>

<file path=xl/calcChain.xml><?xml version="1.0" encoding="utf-8"?>
<calcChain xmlns="http://schemas.openxmlformats.org/spreadsheetml/2006/main">
  <c r="J131" i="3" l="1"/>
  <c r="K131" i="3"/>
  <c r="L131" i="3"/>
  <c r="I131" i="3"/>
  <c r="J99" i="3"/>
  <c r="K99" i="3"/>
  <c r="L99" i="3"/>
  <c r="I99" i="3"/>
  <c r="J56" i="3"/>
  <c r="K56" i="3"/>
  <c r="L56" i="3"/>
  <c r="I56" i="3"/>
</calcChain>
</file>

<file path=xl/sharedStrings.xml><?xml version="1.0" encoding="utf-8"?>
<sst xmlns="http://schemas.openxmlformats.org/spreadsheetml/2006/main" count="622" uniqueCount="236">
  <si>
    <t>ID</t>
  </si>
  <si>
    <t>phenotpye</t>
  </si>
  <si>
    <t>Escherichia Stx1-converting recombinant phage HUN/2013</t>
  </si>
  <si>
    <t>Escherichia phage Pollock</t>
  </si>
  <si>
    <t>Escherichia phage phi191</t>
  </si>
  <si>
    <t xml:space="preserve">Escherichia phage TL-2011b, ENA|JQ011317|JQ011317.1 </t>
  </si>
  <si>
    <t xml:space="preserve">Escherichia phage TL-2011c, ENA|JQ011318|JQ011318.1 </t>
  </si>
  <si>
    <t>Escherichia phage HK639,ENA|HM208537|HM208537.1</t>
  </si>
  <si>
    <t xml:space="preserve">Escherichia phage HK75, ENA|HM173637|HM173637.1 </t>
  </si>
  <si>
    <t xml:space="preserve"> Escherichia phage N15</t>
  </si>
  <si>
    <t xml:space="preserve"> Escherichia phage HK022</t>
  </si>
  <si>
    <t xml:space="preserve">Escherichia phage T, ENA|AY587007|AY587007.1 </t>
  </si>
  <si>
    <t xml:space="preserve"> Escherichia phage D108, ENA|GQ357916|GQ357916.1</t>
  </si>
  <si>
    <t xml:space="preserve">Escherichia phage K1G, ENA|GU196277|GU196277.1 </t>
  </si>
  <si>
    <t xml:space="preserve">Escherichia phage K1H, ENA|GU196278|GU196278.1 </t>
  </si>
  <si>
    <t xml:space="preserve">Escherichia phage K1ind1, ENA|GU196279|GU196279.1 </t>
  </si>
  <si>
    <t xml:space="preserve">Escherichia phage K1ind2, ENA|GU196280|GU196280.1 </t>
  </si>
  <si>
    <t xml:space="preserve"> Escherichia phage K1ind3, ENA|GU196281|GU196281.1</t>
  </si>
  <si>
    <t>ENA|JX560968|JX560968.1 Escherichia phage EC6, complete genome. [26-MAY-2017]</t>
  </si>
  <si>
    <t>Escherichia phage 1720a-02</t>
  </si>
  <si>
    <t xml:space="preserve">Enterobacteria phage cdtI
</t>
  </si>
  <si>
    <t>Enterobacteria phage P2</t>
  </si>
  <si>
    <t>Enterobacteria phage HK97</t>
  </si>
  <si>
    <t>Enterobacteria phage Mu</t>
  </si>
  <si>
    <t>Enterobacteria phage 933W</t>
  </si>
  <si>
    <t xml:space="preserve">Enterobacteria phage P7 </t>
  </si>
  <si>
    <t xml:space="preserve"> Enterobacteria phage VT2-Sakai proviral DNA, ENA|AP000363|AP000363.1</t>
  </si>
  <si>
    <t xml:space="preserve">Enterobacteria phage AR1 DNA, ENA|AP011113|AP011113.1 </t>
  </si>
  <si>
    <t>Enterobacteria phage phiP27, ENA|AJ298298|AJ298298.1</t>
  </si>
  <si>
    <t xml:space="preserve"> Enterobacteria phage BP-4795, ENA|AJ556162|AJ556162.1</t>
  </si>
  <si>
    <t>Enterobacteria phage RB10</t>
  </si>
  <si>
    <t>Enterobacteria phage P88</t>
  </si>
  <si>
    <t>Enterobacteria phage JenP1</t>
  </si>
  <si>
    <t>Enterobacteria phage 9g</t>
  </si>
  <si>
    <t xml:space="preserve">Enterobacteria phage mEpX1, ENA|JQ182727|JQ182727.1 </t>
  </si>
  <si>
    <t xml:space="preserve">Enterobacteria phage mEp460, ENA|JQ182728|JQ182728.1 </t>
  </si>
  <si>
    <t xml:space="preserve">Enterobacterial phage mEp390, ENA|JQ182729|JQ182729.1 </t>
  </si>
  <si>
    <t xml:space="preserve">Enterobacteria phage mEp237, ENA|JQ182730|JQ182730.1 </t>
  </si>
  <si>
    <t xml:space="preserve">Enterobacteria phage mEp235, ENA|JQ182731|JQ182731.1 </t>
  </si>
  <si>
    <t xml:space="preserve">Enterobacterial phage mEp234, ENA|JQ182732|JQ182732.1 </t>
  </si>
  <si>
    <t xml:space="preserve">Enterobacterial phage mEp213, ENA|JQ182733|JQ182733.1 </t>
  </si>
  <si>
    <t xml:space="preserve">Enterobacteria phage mEp043 c-1, ENA|JQ182734|JQ182734.1 </t>
  </si>
  <si>
    <t xml:space="preserve">Enterobacteria phage HK106, cENA|JQ086369|JQ086369.1 </t>
  </si>
  <si>
    <t xml:space="preserve">Enterobacteria phage HK140,ENA|JQ086370|JQ086370.1 </t>
  </si>
  <si>
    <t xml:space="preserve">Enterobacteria phage HK225, ENA|JQ086371|JQ086371.1 </t>
  </si>
  <si>
    <t xml:space="preserve">Enterobacteria phage HK446, ENA|JQ086372|JQ086372.1 </t>
  </si>
  <si>
    <t xml:space="preserve">Enterobacteria phage HK542, ENA|JQ086373|JQ086373.1 </t>
  </si>
  <si>
    <t xml:space="preserve">Enterobacteria phage HK544, ENA|JQ086374|JQ086374.1 </t>
  </si>
  <si>
    <t xml:space="preserve">Enterobacteria phage HK630, ENA|JQ086376|JQ086376.1 </t>
  </si>
  <si>
    <t xml:space="preserve">Enterobacteria phage HK633, ENA|JQ086377|JQ086377.1 </t>
  </si>
  <si>
    <t xml:space="preserve">ENA|xEnterobacteria phage mEpX2, ENA|JQ086377|JQ086377.1 </t>
  </si>
  <si>
    <t xml:space="preserve">Enterobacteria phage IME10, ENA|JN600960|JN600960.1 </t>
  </si>
  <si>
    <t xml:space="preserve">Enterobacteria phage IME10, ENA|JF974339|JF974339.1 </t>
  </si>
  <si>
    <t xml:space="preserve">Enterobacteria phage lambda, ENA|J02459|J02459.1 </t>
  </si>
  <si>
    <t xml:space="preserve"> Enterobacteria phage 2851, ENA|FM180578|FM180578.1</t>
  </si>
  <si>
    <t xml:space="preserve"> Enterobacteria phage YYZ-2008, ENA|FJ184280|FJ184280.1</t>
  </si>
  <si>
    <t xml:space="preserve">Enterobacteria phage DE3, ENA|EU078592|EU078592.1 </t>
  </si>
  <si>
    <t xml:space="preserve">Enterobacteria phage phi80, ENA|JX871397|JX871397.1 </t>
  </si>
  <si>
    <t>Bacteriophage P4</t>
  </si>
  <si>
    <t>Bacteriophage 186</t>
  </si>
  <si>
    <t>Bacteriophage If1</t>
  </si>
  <si>
    <t xml:space="preserve">Stx2-converting phage 86 </t>
  </si>
  <si>
    <t xml:space="preserve">Stx2 converting phage I DNA, ENA|AP004402|AP004402.1 </t>
  </si>
  <si>
    <t xml:space="preserve">Stx2 converting phage II DNA, ENA|AP005154|AP005154.1 </t>
  </si>
  <si>
    <t xml:space="preserve"> Stx2-converting phage 1717, ENA|FJ188381|FJ188381.1</t>
  </si>
  <si>
    <t xml:space="preserve">Stx2 converting phage vB_EcoP_24B, ENA|HM208303|HM208303.1 </t>
  </si>
  <si>
    <t>T025418-264</t>
  </si>
  <si>
    <t>T1D</t>
  </si>
  <si>
    <t>T025418-399</t>
  </si>
  <si>
    <t>T025418-477</t>
  </si>
  <si>
    <t>T025418-527</t>
  </si>
  <si>
    <t>T025418-568</t>
  </si>
  <si>
    <t>T025418-629</t>
  </si>
  <si>
    <t>T025418-1025</t>
  </si>
  <si>
    <t>E010937-237</t>
  </si>
  <si>
    <t>E010937-385</t>
  </si>
  <si>
    <t>E010937-509</t>
  </si>
  <si>
    <t>E010937-630</t>
  </si>
  <si>
    <t>E010937-661</t>
  </si>
  <si>
    <t>E010937-692</t>
  </si>
  <si>
    <t>E010937-938</t>
  </si>
  <si>
    <t>E010937-964</t>
  </si>
  <si>
    <t>E010937-1027</t>
  </si>
  <si>
    <t>E006574-237</t>
  </si>
  <si>
    <t>E006574-366</t>
  </si>
  <si>
    <t>E006574-430</t>
  </si>
  <si>
    <t>E006574-520</t>
  </si>
  <si>
    <t>E006574-562</t>
  </si>
  <si>
    <t>E006574-616</t>
  </si>
  <si>
    <t>E006574-683</t>
  </si>
  <si>
    <t>E006574-788</t>
  </si>
  <si>
    <t>E006574-844</t>
  </si>
  <si>
    <t>E006574-918</t>
  </si>
  <si>
    <t>E006574-1049</t>
  </si>
  <si>
    <t>E003251-208</t>
  </si>
  <si>
    <t>E003251-249</t>
  </si>
  <si>
    <t>E003251-355</t>
  </si>
  <si>
    <t>E003251-474</t>
  </si>
  <si>
    <t>E003251-508</t>
  </si>
  <si>
    <t>E003989-208</t>
  </si>
  <si>
    <t>Seroconverted</t>
  </si>
  <si>
    <t>E003989-303</t>
  </si>
  <si>
    <t>E003989-474</t>
  </si>
  <si>
    <t>E003989-531</t>
  </si>
  <si>
    <t>E003989-659</t>
  </si>
  <si>
    <t>E003989-750</t>
  </si>
  <si>
    <t>E003989-1028</t>
  </si>
  <si>
    <t>E010629-164</t>
  </si>
  <si>
    <t>E010629-389</t>
  </si>
  <si>
    <t>E010629-1089</t>
  </si>
  <si>
    <t>E017751-179</t>
  </si>
  <si>
    <t>E017751-333</t>
  </si>
  <si>
    <t>E017751-502</t>
  </si>
  <si>
    <t>E017751-692</t>
  </si>
  <si>
    <t>E017751-722</t>
  </si>
  <si>
    <t>E017751-778</t>
  </si>
  <si>
    <t>E017751-998</t>
  </si>
  <si>
    <t>E018113-337</t>
  </si>
  <si>
    <t>E018113-434</t>
  </si>
  <si>
    <t>E018113-527</t>
  </si>
  <si>
    <t>E018113-558</t>
  </si>
  <si>
    <t>E018113-584</t>
  </si>
  <si>
    <t>E018113-687</t>
  </si>
  <si>
    <t>E018113-747</t>
  </si>
  <si>
    <t>E018113-804</t>
  </si>
  <si>
    <t>E018113-1053</t>
  </si>
  <si>
    <t>NA</t>
  </si>
  <si>
    <t>E022137-281</t>
  </si>
  <si>
    <t>E022137-397</t>
  </si>
  <si>
    <t>E022137-612</t>
  </si>
  <si>
    <t>E022137-767</t>
  </si>
  <si>
    <t>E022137-899</t>
  </si>
  <si>
    <t>E026079-227</t>
  </si>
  <si>
    <t>E026079-369</t>
  </si>
  <si>
    <t>E026079-582</t>
  </si>
  <si>
    <t>E026079-760</t>
  </si>
  <si>
    <t>T013815-42</t>
  </si>
  <si>
    <t>T013815-155</t>
  </si>
  <si>
    <t>T013815-421</t>
  </si>
  <si>
    <t>T013815-481</t>
  </si>
  <si>
    <t>T013815-485</t>
  </si>
  <si>
    <t>T013815-587</t>
  </si>
  <si>
    <t>T013815-643</t>
  </si>
  <si>
    <t>T013815-727</t>
  </si>
  <si>
    <t>E001463-303</t>
  </si>
  <si>
    <t>Control</t>
  </si>
  <si>
    <t>E001463-457</t>
  </si>
  <si>
    <t>E001463-638</t>
  </si>
  <si>
    <t>E001463-853</t>
  </si>
  <si>
    <t>E001463-1062</t>
  </si>
  <si>
    <t>E001463-943</t>
  </si>
  <si>
    <t>E006547-369</t>
  </si>
  <si>
    <t>E006547-465</t>
  </si>
  <si>
    <t>E006547-600</t>
  </si>
  <si>
    <t>E006547-785</t>
  </si>
  <si>
    <t>E006547-1040</t>
  </si>
  <si>
    <t>E006673-207</t>
  </si>
  <si>
    <t>E006673-339</t>
  </si>
  <si>
    <t>E006673-431</t>
  </si>
  <si>
    <t>E006673-536</t>
  </si>
  <si>
    <t>E006673-705</t>
  </si>
  <si>
    <t>E010590-227</t>
  </si>
  <si>
    <t>E010590-322</t>
  </si>
  <si>
    <t>E010590-423</t>
  </si>
  <si>
    <t>E010590-525</t>
  </si>
  <si>
    <t>E010590-576</t>
  </si>
  <si>
    <t>E010590-626</t>
  </si>
  <si>
    <t>E010590-709</t>
  </si>
  <si>
    <t>E010590-804</t>
  </si>
  <si>
    <t>E010590-919</t>
  </si>
  <si>
    <t>E010590-1045</t>
  </si>
  <si>
    <t>E018268-352</t>
  </si>
  <si>
    <t>E018268-504</t>
  </si>
  <si>
    <t>E018268-606</t>
  </si>
  <si>
    <t>E018268-747</t>
  </si>
  <si>
    <t>E018268-910</t>
  </si>
  <si>
    <t>E018268-1017</t>
  </si>
  <si>
    <t>E018268-1233</t>
  </si>
  <si>
    <t>E022852-362</t>
  </si>
  <si>
    <t>E022852-518</t>
  </si>
  <si>
    <t>E022852-681</t>
  </si>
  <si>
    <t>E022852-973</t>
  </si>
  <si>
    <t>T014292-249</t>
  </si>
  <si>
    <t>T014292-310</t>
  </si>
  <si>
    <t>T014292-471</t>
  </si>
  <si>
    <t>T014292-562</t>
  </si>
  <si>
    <t>T014292-652</t>
  </si>
  <si>
    <t>T014292-736</t>
  </si>
  <si>
    <t>E016924-164</t>
  </si>
  <si>
    <t>E016924-290</t>
  </si>
  <si>
    <t>E016924-505</t>
  </si>
  <si>
    <t>E016924-769</t>
  </si>
  <si>
    <t>E016924-911</t>
  </si>
  <si>
    <t>E016924-1131</t>
  </si>
  <si>
    <t>Inf</t>
  </si>
  <si>
    <t>DInvSimp</t>
  </si>
  <si>
    <t>E001463</t>
  </si>
  <si>
    <t>E006547</t>
  </si>
  <si>
    <t>E006673</t>
  </si>
  <si>
    <t>E010590</t>
  </si>
  <si>
    <t>E016924</t>
  </si>
  <si>
    <t>E018268</t>
  </si>
  <si>
    <t>E022852</t>
  </si>
  <si>
    <t>T014292</t>
  </si>
  <si>
    <t>E003989</t>
  </si>
  <si>
    <t>E010629</t>
  </si>
  <si>
    <t>E017751</t>
  </si>
  <si>
    <t>E018113</t>
  </si>
  <si>
    <t>E022137</t>
  </si>
  <si>
    <t>E026079</t>
  </si>
  <si>
    <t>T013815</t>
  </si>
  <si>
    <t>E003251</t>
  </si>
  <si>
    <t>E006574</t>
  </si>
  <si>
    <t>E010937</t>
  </si>
  <si>
    <t>T025418</t>
  </si>
  <si>
    <t>AvgShan</t>
  </si>
  <si>
    <t>AvgSimp</t>
  </si>
  <si>
    <t>Chao1</t>
  </si>
  <si>
    <t>ACE</t>
  </si>
  <si>
    <t>date</t>
  </si>
  <si>
    <t>AvgChao</t>
  </si>
  <si>
    <t>AvgACE</t>
  </si>
  <si>
    <t>Shannon</t>
  </si>
  <si>
    <t>Simpson</t>
  </si>
  <si>
    <t>T-tests for Alpha div metrics</t>
  </si>
  <si>
    <t>Control vs Sero</t>
  </si>
  <si>
    <t>Control vs TID</t>
  </si>
  <si>
    <t>Control vs case (Sero+T1D)</t>
  </si>
  <si>
    <t>Chao</t>
  </si>
  <si>
    <t>Shan</t>
  </si>
  <si>
    <t>Simp</t>
  </si>
  <si>
    <t>MANN WHITNEY</t>
  </si>
  <si>
    <t>George Tetz, Stuart M. Brown, Yuhan Hao, Victor Tetz</t>
  </si>
  <si>
    <t xml:space="preserve">Type 1 Diabetes: an Association Between Autoimmunity the Dynamics of Gut Amyloid-producing E. coli and Their Phages </t>
  </si>
  <si>
    <t>Supplementary table 7.</t>
  </si>
  <si>
    <t>Alpha-diversity of E.coli bacteriophages in the pre-seroconversion peri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4" borderId="0" applyNumberFormat="0" applyBorder="0" applyAlignment="0" applyProtection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9" fillId="7" borderId="4" applyNumberFormat="0" applyAlignment="0" applyProtection="0"/>
    <xf numFmtId="0" fontId="10" fillId="8" borderId="5" applyNumberFormat="0" applyAlignment="0" applyProtection="0"/>
    <xf numFmtId="0" fontId="11" fillId="8" borderId="4" applyNumberFormat="0" applyAlignment="0" applyProtection="0"/>
    <xf numFmtId="0" fontId="12" fillId="0" borderId="6" applyNumberFormat="0" applyFill="0" applyAlignment="0" applyProtection="0"/>
    <xf numFmtId="0" fontId="13" fillId="9" borderId="7" applyNumberFormat="0" applyAlignment="0" applyProtection="0"/>
    <xf numFmtId="0" fontId="14" fillId="0" borderId="0" applyNumberFormat="0" applyFill="0" applyBorder="0" applyAlignment="0" applyProtection="0"/>
    <xf numFmtId="0" fontId="1" fillId="10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7" fillId="14" borderId="0" applyNumberFormat="0" applyBorder="0" applyAlignment="0" applyProtection="0"/>
    <xf numFmtId="0" fontId="17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7" fillId="34" borderId="0" applyNumberFormat="0" applyBorder="0" applyAlignment="0" applyProtection="0"/>
  </cellStyleXfs>
  <cellXfs count="2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18" fillId="0" borderId="0" xfId="0" applyFont="1"/>
  </cellXfs>
  <cellStyles count="42">
    <cellStyle name="20% — акцент1" xfId="19" builtinId="30" customBuiltin="1"/>
    <cellStyle name="20% — акцент2" xfId="23" builtinId="34" customBuiltin="1"/>
    <cellStyle name="20% — акцент3" xfId="27" builtinId="38" customBuiltin="1"/>
    <cellStyle name="20% — акцент4" xfId="31" builtinId="42" customBuiltin="1"/>
    <cellStyle name="20% — акцент5" xfId="35" builtinId="46" customBuiltin="1"/>
    <cellStyle name="20% — акцент6" xfId="39" builtinId="50" customBuiltin="1"/>
    <cellStyle name="40% — акцент1" xfId="20" builtinId="31" customBuiltin="1"/>
    <cellStyle name="40% — акцент2" xfId="24" builtinId="35" customBuiltin="1"/>
    <cellStyle name="40% — акцент3" xfId="28" builtinId="39" customBuiltin="1"/>
    <cellStyle name="40% — акцент4" xfId="32" builtinId="43" customBuiltin="1"/>
    <cellStyle name="40% — акцент5" xfId="36" builtinId="47" customBuiltin="1"/>
    <cellStyle name="40% — акцент6" xfId="40" builtinId="51" customBuiltin="1"/>
    <cellStyle name="60% — акцент1" xfId="21" builtinId="32" customBuiltin="1"/>
    <cellStyle name="60% — акцент2" xfId="25" builtinId="36" customBuiltin="1"/>
    <cellStyle name="60% — акцент3" xfId="29" builtinId="40" customBuiltin="1"/>
    <cellStyle name="60% — акцент4" xfId="33" builtinId="44" customBuiltin="1"/>
    <cellStyle name="60% — акцент5" xfId="37" builtinId="48" customBuiltin="1"/>
    <cellStyle name="60% — акцент6" xfId="41" builtinId="52" customBuiltin="1"/>
    <cellStyle name="Акцент1" xfId="18" builtinId="29" customBuiltin="1"/>
    <cellStyle name="Акцент2" xfId="22" builtinId="33" customBuiltin="1"/>
    <cellStyle name="Акцент3" xfId="26" builtinId="37" customBuiltin="1"/>
    <cellStyle name="Акцент4" xfId="30" builtinId="41" customBuiltin="1"/>
    <cellStyle name="Акцент5" xfId="34" builtinId="45" customBuiltin="1"/>
    <cellStyle name="Акцент6" xfId="38" builtinId="49" customBuiltin="1"/>
    <cellStyle name="Ввод " xfId="9" builtinId="20" customBuiltin="1"/>
    <cellStyle name="Вывод" xfId="10" builtinId="21" customBuiltin="1"/>
    <cellStyle name="Вычисление" xfId="11" builtinId="22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Итог" xfId="17" builtinId="25" customBuiltin="1"/>
    <cellStyle name="Контрольная ячейка" xfId="13" builtinId="23" customBuiltin="1"/>
    <cellStyle name="Название" xfId="1" builtinId="15" customBuiltin="1"/>
    <cellStyle name="Нейтральный" xfId="8" builtinId="28" customBuiltin="1"/>
    <cellStyle name="Обычный" xfId="0" builtinId="0"/>
    <cellStyle name="Плохой" xfId="7" builtinId="27" customBuiltin="1"/>
    <cellStyle name="Пояснение" xfId="16" builtinId="53" customBuiltin="1"/>
    <cellStyle name="Примечание" xfId="15" builtinId="10" customBuiltin="1"/>
    <cellStyle name="Связанная ячейка" xfId="12" builtinId="24" customBuiltin="1"/>
    <cellStyle name="Текст предупреждения" xfId="14" builtinId="11" customBuiltin="1"/>
    <cellStyle name="Хороший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1"/>
  <sheetViews>
    <sheetView tabSelected="1" zoomScale="70" zoomScaleNormal="70" workbookViewId="0">
      <selection activeCell="J20" sqref="J20"/>
    </sheetView>
  </sheetViews>
  <sheetFormatPr defaultColWidth="8.77734375" defaultRowHeight="14.4" x14ac:dyDescent="0.3"/>
  <cols>
    <col min="1" max="1" width="10.33203125" customWidth="1"/>
    <col min="2" max="2" width="9" customWidth="1"/>
    <col min="3" max="3" width="11.44140625"/>
    <col min="4" max="5" width="9.109375" style="3"/>
    <col min="9" max="9" width="11.6640625" style="3" customWidth="1"/>
    <col min="10" max="10" width="28.109375" style="3" customWidth="1"/>
    <col min="14" max="14" width="23.109375" customWidth="1"/>
    <col min="15" max="15" width="30.6640625" customWidth="1"/>
    <col min="17" max="17" width="14.109375" customWidth="1"/>
    <col min="18" max="18" width="10.44140625" style="3" customWidth="1"/>
  </cols>
  <sheetData>
    <row r="1" spans="1:20" s="22" customFormat="1" x14ac:dyDescent="0.3">
      <c r="A1" s="24" t="s">
        <v>233</v>
      </c>
    </row>
    <row r="2" spans="1:20" s="22" customFormat="1" x14ac:dyDescent="0.3">
      <c r="A2" s="24" t="s">
        <v>232</v>
      </c>
    </row>
    <row r="3" spans="1:20" s="22" customFormat="1" x14ac:dyDescent="0.3">
      <c r="A3" s="24"/>
    </row>
    <row r="4" spans="1:20" s="22" customFormat="1" x14ac:dyDescent="0.3">
      <c r="A4" s="24" t="s">
        <v>234</v>
      </c>
    </row>
    <row r="5" spans="1:20" s="22" customFormat="1" x14ac:dyDescent="0.3">
      <c r="A5" s="24" t="s">
        <v>235</v>
      </c>
    </row>
    <row r="6" spans="1:20" s="22" customFormat="1" x14ac:dyDescent="0.3"/>
    <row r="7" spans="1:20" x14ac:dyDescent="0.3">
      <c r="B7" t="s">
        <v>219</v>
      </c>
      <c r="C7" t="s">
        <v>1</v>
      </c>
      <c r="D7" s="3" t="s">
        <v>217</v>
      </c>
      <c r="E7" s="3" t="s">
        <v>218</v>
      </c>
      <c r="F7" t="s">
        <v>222</v>
      </c>
      <c r="G7" t="s">
        <v>223</v>
      </c>
      <c r="H7" t="s">
        <v>195</v>
      </c>
      <c r="J7" s="23" t="s">
        <v>224</v>
      </c>
      <c r="K7" t="s">
        <v>228</v>
      </c>
      <c r="L7" t="s">
        <v>218</v>
      </c>
      <c r="M7" t="s">
        <v>229</v>
      </c>
      <c r="N7" t="s">
        <v>230</v>
      </c>
      <c r="Q7" s="3"/>
      <c r="S7" s="3"/>
      <c r="T7" s="3"/>
    </row>
    <row r="8" spans="1:20" x14ac:dyDescent="0.3">
      <c r="A8" t="s">
        <v>196</v>
      </c>
      <c r="B8">
        <v>303</v>
      </c>
      <c r="C8" t="s">
        <v>145</v>
      </c>
      <c r="D8" s="4">
        <v>2.1209971813503499</v>
      </c>
      <c r="E8" s="4">
        <v>13.320504529074899</v>
      </c>
      <c r="F8">
        <v>1.2862241000000001</v>
      </c>
      <c r="G8">
        <v>0.70087750000000004</v>
      </c>
      <c r="H8">
        <v>3.3431120000000001</v>
      </c>
      <c r="J8" s="22" t="s">
        <v>225</v>
      </c>
      <c r="K8" s="22">
        <v>4.2068255859332881E-2</v>
      </c>
      <c r="L8" s="22">
        <v>3.5890027546454366E-2</v>
      </c>
      <c r="M8" s="22">
        <v>0.11979430033877739</v>
      </c>
      <c r="N8" s="22">
        <v>0.1919362872387318</v>
      </c>
      <c r="Q8" s="3"/>
      <c r="S8" s="3"/>
      <c r="T8" s="3"/>
    </row>
    <row r="9" spans="1:20" x14ac:dyDescent="0.3">
      <c r="A9" t="s">
        <v>196</v>
      </c>
      <c r="B9">
        <v>457</v>
      </c>
      <c r="C9" t="s">
        <v>145</v>
      </c>
      <c r="D9" s="4">
        <v>5.0151104917759604</v>
      </c>
      <c r="E9" s="4">
        <v>16.355397441178201</v>
      </c>
      <c r="F9">
        <v>1.3149069</v>
      </c>
      <c r="G9">
        <v>0.71526140000000005</v>
      </c>
      <c r="H9">
        <v>3.5119929999999999</v>
      </c>
      <c r="J9" s="22" t="s">
        <v>226</v>
      </c>
      <c r="K9" s="22">
        <v>0.96703911349117555</v>
      </c>
      <c r="L9" s="22">
        <v>0.9174436062873802</v>
      </c>
      <c r="M9" s="22">
        <v>3.2207167031757544E-3</v>
      </c>
      <c r="N9" s="22">
        <v>0.20650016216995778</v>
      </c>
      <c r="Q9" s="3"/>
      <c r="S9" s="3"/>
      <c r="T9" s="3"/>
    </row>
    <row r="10" spans="1:20" x14ac:dyDescent="0.3">
      <c r="A10" t="s">
        <v>196</v>
      </c>
      <c r="B10">
        <v>638</v>
      </c>
      <c r="C10" t="s">
        <v>145</v>
      </c>
      <c r="D10" s="4">
        <v>5.0645528319167399</v>
      </c>
      <c r="E10" s="4">
        <v>18.080463066905502</v>
      </c>
      <c r="F10">
        <v>1.4981533</v>
      </c>
      <c r="G10">
        <v>0.75672729999999999</v>
      </c>
      <c r="H10">
        <v>4.110614</v>
      </c>
      <c r="J10" s="22" t="s">
        <v>227</v>
      </c>
      <c r="K10" s="22">
        <v>0.17345494082172155</v>
      </c>
      <c r="L10" s="22">
        <v>0.14406714364619327</v>
      </c>
      <c r="M10" s="22">
        <v>1.1631958352874896E-2</v>
      </c>
      <c r="N10" s="22">
        <v>0.72280124016856173</v>
      </c>
      <c r="Q10" s="3"/>
      <c r="S10" s="3"/>
      <c r="T10" s="3"/>
    </row>
    <row r="11" spans="1:20" x14ac:dyDescent="0.3">
      <c r="A11" t="s">
        <v>196</v>
      </c>
      <c r="B11">
        <v>853</v>
      </c>
      <c r="C11" t="s">
        <v>145</v>
      </c>
      <c r="D11" s="4">
        <v>1.27700637522866</v>
      </c>
      <c r="E11" s="4">
        <v>15.583568467654001</v>
      </c>
      <c r="F11">
        <v>2.7047275000000002</v>
      </c>
      <c r="G11">
        <v>0.91573839999999995</v>
      </c>
      <c r="H11">
        <v>11.867798000000001</v>
      </c>
      <c r="Q11" s="3"/>
      <c r="S11" s="3"/>
      <c r="T11" s="3"/>
    </row>
    <row r="12" spans="1:20" x14ac:dyDescent="0.3">
      <c r="A12" t="s">
        <v>196</v>
      </c>
      <c r="B12">
        <v>943</v>
      </c>
      <c r="C12" t="s">
        <v>145</v>
      </c>
      <c r="D12" s="4">
        <v>11.7487288146182</v>
      </c>
      <c r="E12" s="4">
        <v>22.724142371316301</v>
      </c>
      <c r="F12">
        <v>1.8095634</v>
      </c>
      <c r="G12">
        <v>0.81441730000000001</v>
      </c>
      <c r="H12">
        <v>5.3884350000000003</v>
      </c>
      <c r="Q12" s="3"/>
      <c r="S12" s="3"/>
      <c r="T12" s="3"/>
    </row>
    <row r="13" spans="1:20" x14ac:dyDescent="0.3">
      <c r="A13" t="s">
        <v>196</v>
      </c>
      <c r="B13">
        <v>1062</v>
      </c>
      <c r="C13" t="s">
        <v>145</v>
      </c>
      <c r="D13" s="4">
        <v>-5.8354433246491597</v>
      </c>
      <c r="E13" s="4">
        <v>3.2145853252037302</v>
      </c>
      <c r="F13">
        <v>1.2445238000000001</v>
      </c>
      <c r="G13">
        <v>0.67725340000000001</v>
      </c>
      <c r="H13">
        <v>3.0984060000000002</v>
      </c>
      <c r="Q13" s="3"/>
      <c r="S13" s="3"/>
      <c r="T13" s="3"/>
    </row>
    <row r="14" spans="1:20" x14ac:dyDescent="0.3">
      <c r="A14" t="s">
        <v>197</v>
      </c>
      <c r="B14">
        <v>369</v>
      </c>
      <c r="C14" t="s">
        <v>145</v>
      </c>
      <c r="D14" s="5">
        <v>40.905490325022697</v>
      </c>
      <c r="E14" s="5">
        <v>45.961650724691999</v>
      </c>
      <c r="F14">
        <v>2.9210053999999999</v>
      </c>
      <c r="G14">
        <v>0.94239229999999996</v>
      </c>
      <c r="H14">
        <v>17.358801</v>
      </c>
      <c r="Q14" s="3"/>
      <c r="S14" s="3"/>
      <c r="T14" s="3"/>
    </row>
    <row r="15" spans="1:20" x14ac:dyDescent="0.3">
      <c r="A15" t="s">
        <v>197</v>
      </c>
      <c r="B15">
        <v>465</v>
      </c>
      <c r="C15" t="s">
        <v>145</v>
      </c>
      <c r="D15" s="5">
        <v>31.188820599593399</v>
      </c>
      <c r="E15" s="5">
        <v>41.384671049533097</v>
      </c>
      <c r="F15">
        <v>1.586341</v>
      </c>
      <c r="G15">
        <v>0.74369339999999995</v>
      </c>
      <c r="H15">
        <v>3.9015770000000001</v>
      </c>
      <c r="Q15" s="3"/>
      <c r="S15" s="3"/>
      <c r="T15" s="3"/>
    </row>
    <row r="16" spans="1:20" x14ac:dyDescent="0.3">
      <c r="A16" t="s">
        <v>197</v>
      </c>
      <c r="B16">
        <v>600</v>
      </c>
      <c r="C16" t="s">
        <v>145</v>
      </c>
      <c r="D16" s="5">
        <v>42.223630750577698</v>
      </c>
      <c r="E16" s="5">
        <v>46.241728879965201</v>
      </c>
      <c r="F16">
        <v>2.120492</v>
      </c>
      <c r="G16">
        <v>0.87051049999999996</v>
      </c>
      <c r="H16">
        <v>7.7226319999999999</v>
      </c>
      <c r="Q16" s="3"/>
      <c r="S16" s="3"/>
      <c r="T16" s="3"/>
    </row>
    <row r="17" spans="1:20" x14ac:dyDescent="0.3">
      <c r="A17" t="s">
        <v>197</v>
      </c>
      <c r="B17">
        <v>785</v>
      </c>
      <c r="C17" t="s">
        <v>145</v>
      </c>
      <c r="D17" s="5">
        <v>39.213803042055098</v>
      </c>
      <c r="E17" s="5">
        <v>45.631823904595102</v>
      </c>
      <c r="F17">
        <v>3.4123325000000002</v>
      </c>
      <c r="G17">
        <v>0.96638939999999995</v>
      </c>
      <c r="H17">
        <v>29.752559000000002</v>
      </c>
      <c r="Q17" s="3"/>
      <c r="S17" s="3"/>
      <c r="T17" s="3"/>
    </row>
    <row r="18" spans="1:20" x14ac:dyDescent="0.3">
      <c r="A18" t="s">
        <v>197</v>
      </c>
      <c r="B18">
        <v>1040</v>
      </c>
      <c r="C18" t="s">
        <v>145</v>
      </c>
      <c r="D18" s="5">
        <v>34.672931320779398</v>
      </c>
      <c r="E18" s="5">
        <v>43.101838610033901</v>
      </c>
      <c r="F18">
        <v>1.373869</v>
      </c>
      <c r="G18">
        <v>0.74393980000000004</v>
      </c>
      <c r="H18">
        <v>3.9053309999999999</v>
      </c>
      <c r="Q18" s="3"/>
      <c r="S18" s="3"/>
      <c r="T18" s="3"/>
    </row>
    <row r="19" spans="1:20" x14ac:dyDescent="0.3">
      <c r="A19" t="s">
        <v>198</v>
      </c>
      <c r="B19">
        <v>207</v>
      </c>
      <c r="C19" t="s">
        <v>145</v>
      </c>
      <c r="D19" s="6">
        <v>45.213803042055098</v>
      </c>
      <c r="E19" s="6">
        <v>51.631823904595102</v>
      </c>
      <c r="F19">
        <v>3.2748520000000001</v>
      </c>
      <c r="G19">
        <v>0.95950409999999997</v>
      </c>
      <c r="H19">
        <v>24.693840999999999</v>
      </c>
      <c r="Q19" s="3"/>
      <c r="S19" s="3"/>
      <c r="T19" s="3"/>
    </row>
    <row r="20" spans="1:20" x14ac:dyDescent="0.3">
      <c r="A20" t="s">
        <v>198</v>
      </c>
      <c r="B20">
        <v>339</v>
      </c>
      <c r="C20" t="s">
        <v>145</v>
      </c>
      <c r="D20" s="6">
        <v>41.270172536294403</v>
      </c>
      <c r="E20" s="6">
        <v>48.196667291016396</v>
      </c>
      <c r="F20">
        <v>2.7289697999999998</v>
      </c>
      <c r="G20">
        <v>0.93244890000000002</v>
      </c>
      <c r="H20">
        <v>14.803601</v>
      </c>
      <c r="Q20" s="3"/>
      <c r="S20" s="3"/>
      <c r="T20" s="3"/>
    </row>
    <row r="21" spans="1:20" x14ac:dyDescent="0.3">
      <c r="A21" t="s">
        <v>198</v>
      </c>
      <c r="B21">
        <v>431</v>
      </c>
      <c r="C21" t="s">
        <v>145</v>
      </c>
      <c r="D21" s="6">
        <v>45.679465342696098</v>
      </c>
      <c r="E21" s="6">
        <v>51.573947583450099</v>
      </c>
      <c r="F21">
        <v>2.3623226000000002</v>
      </c>
      <c r="G21">
        <v>0.9022983</v>
      </c>
      <c r="H21">
        <v>10.235234</v>
      </c>
      <c r="Q21" s="3"/>
      <c r="S21" s="3"/>
      <c r="T21" s="3"/>
    </row>
    <row r="22" spans="1:20" x14ac:dyDescent="0.3">
      <c r="A22" t="s">
        <v>198</v>
      </c>
      <c r="B22">
        <v>536</v>
      </c>
      <c r="C22" t="s">
        <v>145</v>
      </c>
      <c r="D22" s="6">
        <v>48.939929293335098</v>
      </c>
      <c r="E22" s="6">
        <v>53.1520146019256</v>
      </c>
      <c r="F22">
        <v>0.67195510000000003</v>
      </c>
      <c r="G22">
        <v>0.4789581</v>
      </c>
      <c r="H22">
        <v>1.9192309999999999</v>
      </c>
      <c r="Q22" s="3"/>
      <c r="S22" s="3"/>
      <c r="T22" s="3"/>
    </row>
    <row r="23" spans="1:20" x14ac:dyDescent="0.3">
      <c r="A23" t="s">
        <v>198</v>
      </c>
      <c r="B23">
        <v>705</v>
      </c>
      <c r="C23" t="s">
        <v>145</v>
      </c>
      <c r="D23" s="6">
        <v>45.485128931829401</v>
      </c>
      <c r="E23" s="6">
        <v>51.102229673996099</v>
      </c>
      <c r="F23">
        <v>2.9050641000000001</v>
      </c>
      <c r="G23">
        <v>0.94326679999999996</v>
      </c>
      <c r="H23">
        <v>17.626370999999999</v>
      </c>
      <c r="Q23" s="3"/>
      <c r="S23" s="3"/>
      <c r="T23" s="3"/>
    </row>
    <row r="24" spans="1:20" x14ac:dyDescent="0.3">
      <c r="A24" t="s">
        <v>199</v>
      </c>
      <c r="B24">
        <v>227</v>
      </c>
      <c r="C24" t="s">
        <v>145</v>
      </c>
      <c r="D24" s="7">
        <v>48.985344557620799</v>
      </c>
      <c r="E24" s="7">
        <v>53.371507839688697</v>
      </c>
      <c r="F24">
        <v>2.1884209000000001</v>
      </c>
      <c r="G24">
        <v>0.8870209</v>
      </c>
      <c r="H24">
        <v>8.8511959999999998</v>
      </c>
      <c r="Q24" s="3"/>
      <c r="S24" s="3"/>
      <c r="T24" s="3"/>
    </row>
    <row r="25" spans="1:20" x14ac:dyDescent="0.3">
      <c r="A25" t="s">
        <v>199</v>
      </c>
      <c r="B25">
        <v>322</v>
      </c>
      <c r="C25" t="s">
        <v>145</v>
      </c>
      <c r="D25" s="7">
        <v>43.972253233778602</v>
      </c>
      <c r="E25" s="7">
        <v>49.734912467562197</v>
      </c>
      <c r="F25">
        <v>0</v>
      </c>
      <c r="G25">
        <v>1</v>
      </c>
      <c r="H25" t="s">
        <v>194</v>
      </c>
      <c r="Q25" s="3"/>
      <c r="S25" s="3"/>
      <c r="T25" s="3"/>
    </row>
    <row r="26" spans="1:20" x14ac:dyDescent="0.3">
      <c r="A26" t="s">
        <v>199</v>
      </c>
      <c r="B26">
        <v>423</v>
      </c>
      <c r="C26" t="s">
        <v>145</v>
      </c>
      <c r="D26" s="7">
        <v>49.469402878105598</v>
      </c>
      <c r="E26" s="7">
        <v>53.524580520997397</v>
      </c>
      <c r="F26">
        <v>0</v>
      </c>
      <c r="G26">
        <v>1</v>
      </c>
      <c r="H26" t="s">
        <v>194</v>
      </c>
      <c r="Q26" s="3"/>
      <c r="S26" s="3"/>
      <c r="T26" s="3"/>
    </row>
    <row r="27" spans="1:20" x14ac:dyDescent="0.3">
      <c r="A27" t="s">
        <v>199</v>
      </c>
      <c r="B27">
        <v>525</v>
      </c>
      <c r="C27" t="s">
        <v>145</v>
      </c>
      <c r="D27" s="7">
        <v>47.568225530018402</v>
      </c>
      <c r="E27" s="7">
        <v>52.718243785215101</v>
      </c>
      <c r="F27">
        <v>0</v>
      </c>
      <c r="G27">
        <v>1</v>
      </c>
      <c r="H27" t="s">
        <v>194</v>
      </c>
      <c r="Q27" s="3"/>
      <c r="S27" s="3"/>
      <c r="T27" s="3"/>
    </row>
    <row r="28" spans="1:20" x14ac:dyDescent="0.3">
      <c r="A28" t="s">
        <v>199</v>
      </c>
      <c r="B28">
        <v>576</v>
      </c>
      <c r="C28" t="s">
        <v>145</v>
      </c>
      <c r="D28" s="7">
        <v>50.602869789428802</v>
      </c>
      <c r="E28" s="7">
        <v>54.908672581193898</v>
      </c>
      <c r="F28">
        <v>1.0769785999999999</v>
      </c>
      <c r="G28">
        <v>0.65284390000000003</v>
      </c>
      <c r="H28">
        <v>2.8805489999999998</v>
      </c>
      <c r="Q28" s="3"/>
      <c r="S28" s="3"/>
      <c r="T28" s="3"/>
    </row>
    <row r="29" spans="1:20" x14ac:dyDescent="0.3">
      <c r="A29" t="s">
        <v>199</v>
      </c>
      <c r="B29">
        <v>626</v>
      </c>
      <c r="C29" t="s">
        <v>145</v>
      </c>
      <c r="D29" s="7">
        <v>49.919144089448302</v>
      </c>
      <c r="E29" s="7">
        <v>54.350573413529197</v>
      </c>
      <c r="F29">
        <v>2.2824331</v>
      </c>
      <c r="G29">
        <v>0.89588999999999996</v>
      </c>
      <c r="H29">
        <v>9.605226</v>
      </c>
      <c r="Q29" s="3"/>
      <c r="S29" s="3"/>
      <c r="T29" s="3"/>
    </row>
    <row r="30" spans="1:20" x14ac:dyDescent="0.3">
      <c r="A30" t="s">
        <v>199</v>
      </c>
      <c r="B30">
        <v>709</v>
      </c>
      <c r="C30" t="s">
        <v>145</v>
      </c>
      <c r="D30" s="7">
        <v>51.615140066998599</v>
      </c>
      <c r="E30" s="7">
        <v>55.570666666666703</v>
      </c>
      <c r="F30">
        <v>2.8408468</v>
      </c>
      <c r="G30">
        <v>0.93875359999999997</v>
      </c>
      <c r="H30">
        <v>16.327480000000001</v>
      </c>
      <c r="Q30" s="3"/>
      <c r="S30" s="3"/>
      <c r="T30" s="3"/>
    </row>
    <row r="31" spans="1:20" x14ac:dyDescent="0.3">
      <c r="A31" t="s">
        <v>199</v>
      </c>
      <c r="B31">
        <v>804</v>
      </c>
      <c r="C31" t="s">
        <v>145</v>
      </c>
      <c r="D31" s="7">
        <v>47.209009517657499</v>
      </c>
      <c r="E31" s="7">
        <v>52.673026931507003</v>
      </c>
      <c r="F31">
        <v>1.6042704000000001</v>
      </c>
      <c r="G31">
        <v>0.79798519999999995</v>
      </c>
      <c r="H31">
        <v>4.9501330000000001</v>
      </c>
      <c r="Q31" s="3"/>
      <c r="S31" s="3"/>
      <c r="T31" s="3"/>
    </row>
    <row r="32" spans="1:20" x14ac:dyDescent="0.3">
      <c r="A32" t="s">
        <v>199</v>
      </c>
      <c r="B32">
        <v>919</v>
      </c>
      <c r="C32" t="s">
        <v>145</v>
      </c>
      <c r="D32" s="7">
        <v>46.551000297543197</v>
      </c>
      <c r="E32" s="7">
        <v>52.806832262803397</v>
      </c>
      <c r="F32">
        <v>0</v>
      </c>
      <c r="G32">
        <v>0</v>
      </c>
      <c r="H32">
        <v>1</v>
      </c>
      <c r="Q32" s="3"/>
      <c r="S32" s="3"/>
      <c r="T32" s="3"/>
    </row>
    <row r="33" spans="1:20" x14ac:dyDescent="0.3">
      <c r="A33" t="s">
        <v>199</v>
      </c>
      <c r="B33">
        <v>1045</v>
      </c>
      <c r="C33" t="s">
        <v>145</v>
      </c>
      <c r="D33" s="7">
        <v>48.8982624027608</v>
      </c>
      <c r="E33" s="7">
        <v>52.933706704007498</v>
      </c>
      <c r="F33">
        <v>0</v>
      </c>
      <c r="G33">
        <v>0</v>
      </c>
      <c r="H33">
        <v>1</v>
      </c>
      <c r="Q33" s="3"/>
      <c r="S33" s="3"/>
      <c r="T33" s="3"/>
    </row>
    <row r="34" spans="1:20" x14ac:dyDescent="0.3">
      <c r="A34" t="s">
        <v>200</v>
      </c>
      <c r="B34">
        <v>164</v>
      </c>
      <c r="C34" t="s">
        <v>145</v>
      </c>
      <c r="D34" s="8">
        <v>52.082018316566398</v>
      </c>
      <c r="E34" s="8">
        <v>56.470455989910803</v>
      </c>
      <c r="F34">
        <v>1.0937014</v>
      </c>
      <c r="G34">
        <v>0.66340460000000001</v>
      </c>
      <c r="H34">
        <v>2.970926</v>
      </c>
      <c r="Q34" s="3"/>
      <c r="S34" s="3"/>
      <c r="T34" s="3"/>
    </row>
    <row r="35" spans="1:20" x14ac:dyDescent="0.3">
      <c r="A35" t="s">
        <v>200</v>
      </c>
      <c r="B35">
        <v>290</v>
      </c>
      <c r="C35" t="s">
        <v>145</v>
      </c>
      <c r="D35" s="8">
        <v>51.052235389087301</v>
      </c>
      <c r="E35" s="8">
        <v>55.392660577890297</v>
      </c>
      <c r="F35">
        <v>2.7900423000000001</v>
      </c>
      <c r="G35">
        <v>0.93589929999999999</v>
      </c>
      <c r="H35">
        <v>15.600443</v>
      </c>
      <c r="Q35" s="3"/>
      <c r="S35" s="3"/>
      <c r="T35" s="3"/>
    </row>
    <row r="36" spans="1:20" x14ac:dyDescent="0.3">
      <c r="A36" t="s">
        <v>200</v>
      </c>
      <c r="B36">
        <v>505</v>
      </c>
      <c r="C36" t="s">
        <v>145</v>
      </c>
      <c r="D36" s="8">
        <v>54.148150769320303</v>
      </c>
      <c r="E36" s="8">
        <v>57.3973333333333</v>
      </c>
      <c r="F36">
        <v>2.810816</v>
      </c>
      <c r="G36">
        <v>0.93858439999999999</v>
      </c>
      <c r="H36">
        <v>16.282503999999999</v>
      </c>
      <c r="Q36" s="3"/>
      <c r="S36" s="3"/>
      <c r="T36" s="3"/>
    </row>
    <row r="37" spans="1:20" x14ac:dyDescent="0.3">
      <c r="A37" t="s">
        <v>200</v>
      </c>
      <c r="B37">
        <v>769</v>
      </c>
      <c r="C37" t="s">
        <v>145</v>
      </c>
      <c r="D37" s="8">
        <v>53.612475315859598</v>
      </c>
      <c r="E37" s="8">
        <v>57.296315104773697</v>
      </c>
      <c r="F37">
        <v>2.5128531999999999</v>
      </c>
      <c r="G37">
        <v>0.91548399999999996</v>
      </c>
      <c r="H37">
        <v>11.832072999999999</v>
      </c>
      <c r="Q37" s="3"/>
      <c r="S37" s="3"/>
      <c r="T37" s="3"/>
    </row>
    <row r="38" spans="1:20" x14ac:dyDescent="0.3">
      <c r="A38" t="s">
        <v>200</v>
      </c>
      <c r="B38">
        <v>911</v>
      </c>
      <c r="C38" t="s">
        <v>145</v>
      </c>
      <c r="D38" s="8">
        <v>54.670660840150198</v>
      </c>
      <c r="E38" s="8">
        <v>57.904451642744696</v>
      </c>
      <c r="F38">
        <v>2.6058089</v>
      </c>
      <c r="G38">
        <v>0.9237938</v>
      </c>
      <c r="H38">
        <v>13.122287</v>
      </c>
      <c r="Q38" s="3"/>
      <c r="S38" s="3"/>
      <c r="T38" s="3"/>
    </row>
    <row r="39" spans="1:20" x14ac:dyDescent="0.3">
      <c r="A39" t="s">
        <v>200</v>
      </c>
      <c r="B39">
        <v>1131</v>
      </c>
      <c r="C39" t="s">
        <v>145</v>
      </c>
      <c r="D39" s="8">
        <v>56.8943657525707</v>
      </c>
      <c r="E39" s="8">
        <v>59.154666666666699</v>
      </c>
      <c r="F39">
        <v>3.4156585000000002</v>
      </c>
      <c r="G39">
        <v>0.96423990000000004</v>
      </c>
      <c r="H39">
        <v>27.964106000000001</v>
      </c>
      <c r="Q39" s="3"/>
      <c r="S39" s="3"/>
      <c r="T39" s="3"/>
    </row>
    <row r="40" spans="1:20" x14ac:dyDescent="0.3">
      <c r="A40" t="s">
        <v>201</v>
      </c>
      <c r="B40">
        <v>352</v>
      </c>
      <c r="C40" t="s">
        <v>145</v>
      </c>
      <c r="D40" s="9">
        <v>54.9262186470987</v>
      </c>
      <c r="E40" s="9">
        <v>58.874170021302298</v>
      </c>
      <c r="F40">
        <v>2.1578585000000001</v>
      </c>
      <c r="G40">
        <v>0.88034239999999997</v>
      </c>
      <c r="H40">
        <v>8.3571790000000004</v>
      </c>
      <c r="Q40" s="3"/>
      <c r="S40" s="3"/>
      <c r="T40" s="3"/>
    </row>
    <row r="41" spans="1:20" x14ac:dyDescent="0.3">
      <c r="A41" t="s">
        <v>201</v>
      </c>
      <c r="B41">
        <v>504</v>
      </c>
      <c r="C41" t="s">
        <v>145</v>
      </c>
      <c r="D41" s="9">
        <v>56.7617934500499</v>
      </c>
      <c r="E41" s="9">
        <v>59.9332703043846</v>
      </c>
      <c r="F41">
        <v>1.9141181</v>
      </c>
      <c r="G41">
        <v>0.84842070000000003</v>
      </c>
      <c r="H41">
        <v>6.5972059999999999</v>
      </c>
      <c r="Q41" s="3"/>
      <c r="S41" s="3"/>
      <c r="T41" s="3"/>
    </row>
    <row r="42" spans="1:20" x14ac:dyDescent="0.3">
      <c r="A42" t="s">
        <v>201</v>
      </c>
      <c r="B42">
        <v>606</v>
      </c>
      <c r="C42" t="s">
        <v>145</v>
      </c>
      <c r="D42" s="9">
        <v>56.4735738895533</v>
      </c>
      <c r="E42" s="9">
        <v>59.568618383053199</v>
      </c>
      <c r="F42">
        <v>2.2701739999999999</v>
      </c>
      <c r="G42">
        <v>0.89377479999999998</v>
      </c>
      <c r="H42">
        <v>9.4139610000000005</v>
      </c>
      <c r="Q42" s="3"/>
      <c r="S42" s="3"/>
      <c r="T42" s="3"/>
    </row>
    <row r="43" spans="1:20" x14ac:dyDescent="0.3">
      <c r="A43" t="s">
        <v>201</v>
      </c>
      <c r="B43">
        <v>747</v>
      </c>
      <c r="C43" t="s">
        <v>145</v>
      </c>
      <c r="D43" s="9">
        <v>56.407233677052801</v>
      </c>
      <c r="E43" s="9">
        <v>59.821148659450301</v>
      </c>
      <c r="F43">
        <v>1.0234371</v>
      </c>
      <c r="G43">
        <v>0.61496580000000001</v>
      </c>
      <c r="H43">
        <v>2.597172</v>
      </c>
      <c r="Q43" s="3"/>
      <c r="S43" s="3"/>
      <c r="T43" s="3"/>
    </row>
    <row r="44" spans="1:20" x14ac:dyDescent="0.3">
      <c r="A44" t="s">
        <v>201</v>
      </c>
      <c r="B44">
        <v>910</v>
      </c>
      <c r="C44" t="s">
        <v>145</v>
      </c>
      <c r="D44" s="9">
        <v>58.3745593311777</v>
      </c>
      <c r="E44" s="9">
        <v>61.058666666666703</v>
      </c>
      <c r="F44">
        <v>2.2554083</v>
      </c>
      <c r="G44">
        <v>0.8907735</v>
      </c>
      <c r="H44">
        <v>9.1552900000000008</v>
      </c>
      <c r="Q44" s="3"/>
      <c r="S44" s="3"/>
      <c r="T44" s="3"/>
    </row>
    <row r="45" spans="1:20" x14ac:dyDescent="0.3">
      <c r="A45" t="s">
        <v>201</v>
      </c>
      <c r="B45">
        <v>1017</v>
      </c>
      <c r="C45" t="s">
        <v>145</v>
      </c>
      <c r="D45" s="9">
        <v>57.264063921911301</v>
      </c>
      <c r="E45" s="9">
        <v>60.297233843832501</v>
      </c>
      <c r="F45">
        <v>0</v>
      </c>
      <c r="G45">
        <v>0</v>
      </c>
      <c r="H45">
        <v>1</v>
      </c>
      <c r="Q45" s="3"/>
      <c r="S45" s="3"/>
      <c r="T45" s="3"/>
    </row>
    <row r="46" spans="1:20" x14ac:dyDescent="0.3">
      <c r="A46" t="s">
        <v>201</v>
      </c>
      <c r="B46">
        <v>1233</v>
      </c>
      <c r="C46" t="s">
        <v>145</v>
      </c>
      <c r="D46" s="9">
        <v>57.425739788027002</v>
      </c>
      <c r="E46" s="9">
        <v>60.485114688589803</v>
      </c>
      <c r="F46">
        <v>3.0558649999999998</v>
      </c>
      <c r="G46">
        <v>0.94838739999999999</v>
      </c>
      <c r="H46">
        <v>19.375101000000001</v>
      </c>
      <c r="Q46" s="3"/>
      <c r="S46" s="3"/>
      <c r="T46" s="3"/>
    </row>
    <row r="47" spans="1:20" x14ac:dyDescent="0.3">
      <c r="A47" t="s">
        <v>202</v>
      </c>
      <c r="B47">
        <v>362</v>
      </c>
      <c r="C47" t="s">
        <v>145</v>
      </c>
      <c r="D47" s="10">
        <v>58.012920210329199</v>
      </c>
      <c r="E47" s="10">
        <v>60.6024202183849</v>
      </c>
      <c r="F47">
        <v>3.4873118000000001</v>
      </c>
      <c r="G47">
        <v>0.96841290000000002</v>
      </c>
      <c r="H47">
        <v>31.658477999999999</v>
      </c>
      <c r="Q47" s="3"/>
      <c r="S47" s="3"/>
      <c r="T47" s="3"/>
    </row>
    <row r="48" spans="1:20" x14ac:dyDescent="0.3">
      <c r="A48" t="s">
        <v>202</v>
      </c>
      <c r="B48">
        <v>518</v>
      </c>
      <c r="C48" t="s">
        <v>145</v>
      </c>
      <c r="D48" s="10">
        <v>59.954201653774597</v>
      </c>
      <c r="E48" s="10">
        <v>61.763325099642103</v>
      </c>
      <c r="F48">
        <v>3.1632349999999998</v>
      </c>
      <c r="G48">
        <v>0.95712010000000003</v>
      </c>
      <c r="H48">
        <v>23.320952999999999</v>
      </c>
      <c r="Q48" s="3"/>
      <c r="S48" s="3"/>
      <c r="T48" s="3"/>
    </row>
    <row r="49" spans="1:20" x14ac:dyDescent="0.3">
      <c r="A49" t="s">
        <v>202</v>
      </c>
      <c r="B49">
        <v>681</v>
      </c>
      <c r="C49" t="s">
        <v>145</v>
      </c>
      <c r="D49" s="10">
        <v>57.388185558450303</v>
      </c>
      <c r="E49" s="10">
        <v>60.4048617750679</v>
      </c>
      <c r="F49">
        <v>2.3767643999999999</v>
      </c>
      <c r="G49">
        <v>0.90523569999999998</v>
      </c>
      <c r="H49">
        <v>10.5525</v>
      </c>
      <c r="Q49" s="3"/>
      <c r="S49" s="3"/>
      <c r="T49" s="3"/>
    </row>
    <row r="50" spans="1:20" x14ac:dyDescent="0.3">
      <c r="A50" t="s">
        <v>202</v>
      </c>
      <c r="B50">
        <v>973</v>
      </c>
      <c r="C50" t="s">
        <v>145</v>
      </c>
      <c r="D50" s="10">
        <v>56.171770207377797</v>
      </c>
      <c r="E50" s="10">
        <v>59.541556902261497</v>
      </c>
      <c r="F50">
        <v>0.69312810000000002</v>
      </c>
      <c r="G50">
        <v>0.49998090000000001</v>
      </c>
      <c r="H50">
        <v>1.9999229999999999</v>
      </c>
      <c r="Q50" s="3"/>
      <c r="S50" s="3"/>
      <c r="T50" s="3"/>
    </row>
    <row r="51" spans="1:20" x14ac:dyDescent="0.3">
      <c r="A51" t="s">
        <v>203</v>
      </c>
      <c r="B51">
        <v>249</v>
      </c>
      <c r="C51" t="s">
        <v>145</v>
      </c>
      <c r="D51" s="11">
        <v>61.840580735821</v>
      </c>
      <c r="E51" s="11">
        <v>63.112000000000002</v>
      </c>
      <c r="F51">
        <v>2.6199157</v>
      </c>
      <c r="G51">
        <v>0.92004549999999996</v>
      </c>
      <c r="H51">
        <v>12.507118999999999</v>
      </c>
      <c r="Q51" s="3"/>
      <c r="S51" s="3"/>
      <c r="T51" s="3"/>
    </row>
    <row r="52" spans="1:20" x14ac:dyDescent="0.3">
      <c r="A52" t="s">
        <v>203</v>
      </c>
      <c r="B52">
        <v>310</v>
      </c>
      <c r="C52" t="s">
        <v>145</v>
      </c>
      <c r="D52" s="11">
        <v>62.753230052582303</v>
      </c>
      <c r="E52" s="11">
        <v>63.400605054596198</v>
      </c>
      <c r="F52">
        <v>3.0586809000000001</v>
      </c>
      <c r="G52">
        <v>0.94497830000000005</v>
      </c>
      <c r="H52">
        <v>18.174644000000001</v>
      </c>
      <c r="Q52" s="3"/>
      <c r="S52" s="3"/>
      <c r="T52" s="3"/>
    </row>
    <row r="53" spans="1:20" x14ac:dyDescent="0.3">
      <c r="A53" t="s">
        <v>203</v>
      </c>
      <c r="B53">
        <v>471</v>
      </c>
      <c r="C53" t="s">
        <v>145</v>
      </c>
      <c r="D53" s="11">
        <v>61.960387157214001</v>
      </c>
      <c r="E53" s="11">
        <v>62.808</v>
      </c>
      <c r="F53">
        <v>2.7973501999999999</v>
      </c>
      <c r="G53">
        <v>0.93723409999999996</v>
      </c>
      <c r="H53">
        <v>15.932225000000001</v>
      </c>
      <c r="Q53" s="3"/>
      <c r="S53" s="3"/>
      <c r="T53" s="3"/>
    </row>
    <row r="54" spans="1:20" x14ac:dyDescent="0.3">
      <c r="A54" t="s">
        <v>203</v>
      </c>
      <c r="B54">
        <v>562</v>
      </c>
      <c r="C54" t="s">
        <v>145</v>
      </c>
      <c r="D54" s="11">
        <v>62.753230052582303</v>
      </c>
      <c r="E54" s="11">
        <v>63.400605054596198</v>
      </c>
      <c r="F54">
        <v>3.2828862000000001</v>
      </c>
      <c r="G54">
        <v>0.96057510000000002</v>
      </c>
      <c r="H54">
        <v>25.364691000000001</v>
      </c>
      <c r="Q54" s="3"/>
      <c r="S54" s="3"/>
      <c r="T54" s="3"/>
    </row>
    <row r="55" spans="1:20" x14ac:dyDescent="0.3">
      <c r="A55" t="s">
        <v>203</v>
      </c>
      <c r="B55">
        <v>652</v>
      </c>
      <c r="C55" t="s">
        <v>145</v>
      </c>
      <c r="D55" s="11">
        <v>60.619540092670803</v>
      </c>
      <c r="E55" s="11">
        <v>62.383986928209303</v>
      </c>
      <c r="F55">
        <v>1.0947477999999999</v>
      </c>
      <c r="G55">
        <v>0.66404370000000001</v>
      </c>
      <c r="H55">
        <v>2.9765769999999998</v>
      </c>
      <c r="I55" s="3" t="s">
        <v>220</v>
      </c>
      <c r="J55" s="3" t="s">
        <v>221</v>
      </c>
      <c r="K55" t="s">
        <v>215</v>
      </c>
      <c r="L55" t="s">
        <v>216</v>
      </c>
      <c r="Q55" s="3"/>
      <c r="S55" s="3"/>
      <c r="T55" s="3"/>
    </row>
    <row r="56" spans="1:20" x14ac:dyDescent="0.3">
      <c r="A56" t="s">
        <v>203</v>
      </c>
      <c r="B56">
        <v>736</v>
      </c>
      <c r="C56" t="s">
        <v>145</v>
      </c>
      <c r="D56" s="11">
        <v>63.280193578606998</v>
      </c>
      <c r="E56" s="11">
        <v>63.704000000000001</v>
      </c>
      <c r="F56">
        <v>1.0811617</v>
      </c>
      <c r="G56">
        <v>0.65510250000000003</v>
      </c>
      <c r="H56">
        <v>2.8994119999999999</v>
      </c>
      <c r="I56" s="3">
        <f>AVERAGE(D8:D56)</f>
        <v>45.79187976134029</v>
      </c>
      <c r="J56" s="3">
        <f t="shared" ref="J56:L56" si="0">AVERAGE(E8:E56)</f>
        <v>50.706637704360496</v>
      </c>
      <c r="K56" s="3">
        <f t="shared" si="0"/>
        <v>1.9340648040816326</v>
      </c>
      <c r="L56" s="3">
        <f t="shared" si="0"/>
        <v>0.79728509999999975</v>
      </c>
      <c r="M56" s="3"/>
      <c r="Q56" s="3"/>
      <c r="S56" s="3"/>
      <c r="T56" s="3"/>
    </row>
    <row r="57" spans="1:20" x14ac:dyDescent="0.3">
      <c r="A57" t="s">
        <v>204</v>
      </c>
      <c r="B57">
        <v>208</v>
      </c>
      <c r="C57" t="s">
        <v>100</v>
      </c>
      <c r="D57" s="12">
        <v>22.193583365921999</v>
      </c>
      <c r="E57" s="12">
        <v>34.505871093837101</v>
      </c>
      <c r="F57">
        <v>2.1685998999999998</v>
      </c>
      <c r="G57">
        <v>0.8632552</v>
      </c>
      <c r="H57">
        <v>7.3128929999999999</v>
      </c>
      <c r="Q57" s="3"/>
      <c r="S57" s="3"/>
      <c r="T57" s="3"/>
    </row>
    <row r="58" spans="1:20" x14ac:dyDescent="0.3">
      <c r="A58" t="s">
        <v>204</v>
      </c>
      <c r="B58">
        <v>303</v>
      </c>
      <c r="C58" t="s">
        <v>100</v>
      </c>
      <c r="D58" s="12">
        <v>32.419935561859198</v>
      </c>
      <c r="E58" s="12">
        <v>37.4662187096664</v>
      </c>
      <c r="F58">
        <v>3.0257532999999999</v>
      </c>
      <c r="G58">
        <v>0.9189292</v>
      </c>
      <c r="H58">
        <v>12.334898000000001</v>
      </c>
      <c r="Q58" s="3"/>
      <c r="S58" s="3"/>
      <c r="T58" s="3"/>
    </row>
    <row r="59" spans="1:20" x14ac:dyDescent="0.3">
      <c r="A59" t="s">
        <v>204</v>
      </c>
      <c r="B59">
        <v>474</v>
      </c>
      <c r="C59" t="s">
        <v>100</v>
      </c>
      <c r="D59" s="12">
        <v>31.428307788242702</v>
      </c>
      <c r="E59" s="12">
        <v>38.588560165460102</v>
      </c>
      <c r="F59">
        <v>2.8455077000000002</v>
      </c>
      <c r="G59">
        <v>0.93852210000000003</v>
      </c>
      <c r="H59">
        <v>16.265995</v>
      </c>
      <c r="Q59" s="3"/>
      <c r="S59" s="3"/>
      <c r="T59" s="3"/>
    </row>
    <row r="60" spans="1:20" x14ac:dyDescent="0.3">
      <c r="A60" t="s">
        <v>204</v>
      </c>
      <c r="B60">
        <v>531</v>
      </c>
      <c r="C60" t="s">
        <v>100</v>
      </c>
      <c r="D60" s="12">
        <v>20.542611387726801</v>
      </c>
      <c r="E60" s="12">
        <v>34.462428477204199</v>
      </c>
      <c r="F60">
        <v>2.6026478000000002</v>
      </c>
      <c r="G60">
        <v>0.90487229999999996</v>
      </c>
      <c r="H60">
        <v>10.512186</v>
      </c>
      <c r="Q60" s="3"/>
      <c r="S60" s="3"/>
      <c r="T60" s="3"/>
    </row>
    <row r="61" spans="1:20" x14ac:dyDescent="0.3">
      <c r="A61" t="s">
        <v>204</v>
      </c>
      <c r="B61">
        <v>659</v>
      </c>
      <c r="C61" t="s">
        <v>100</v>
      </c>
      <c r="D61" s="12">
        <v>35.969715545493102</v>
      </c>
      <c r="E61" s="12">
        <v>42.281127767251299</v>
      </c>
      <c r="F61">
        <v>1.0829902</v>
      </c>
      <c r="G61">
        <v>0.65656040000000004</v>
      </c>
      <c r="H61">
        <v>2.9117199999999999</v>
      </c>
      <c r="Q61" s="3"/>
      <c r="S61" s="3"/>
      <c r="T61" s="3"/>
    </row>
    <row r="62" spans="1:20" x14ac:dyDescent="0.3">
      <c r="A62" t="s">
        <v>204</v>
      </c>
      <c r="B62">
        <v>750</v>
      </c>
      <c r="C62" t="s">
        <v>100</v>
      </c>
      <c r="D62" s="12">
        <v>29.733793311150698</v>
      </c>
      <c r="E62" s="12">
        <v>40.172401563233898</v>
      </c>
      <c r="F62">
        <v>1.3831424999999999</v>
      </c>
      <c r="G62">
        <v>0.74840700000000004</v>
      </c>
      <c r="H62">
        <v>3.9746730000000001</v>
      </c>
      <c r="Q62" s="3"/>
      <c r="S62" s="3"/>
      <c r="T62" s="3"/>
    </row>
    <row r="63" spans="1:20" x14ac:dyDescent="0.3">
      <c r="A63" t="s">
        <v>204</v>
      </c>
      <c r="B63">
        <v>1028</v>
      </c>
      <c r="C63" t="s">
        <v>100</v>
      </c>
      <c r="D63" s="12">
        <v>21.6639762943405</v>
      </c>
      <c r="E63" s="12">
        <v>33.9965085157326</v>
      </c>
      <c r="F63">
        <v>0</v>
      </c>
      <c r="G63">
        <v>0</v>
      </c>
      <c r="H63">
        <v>1</v>
      </c>
      <c r="Q63" s="3"/>
      <c r="S63" s="3"/>
      <c r="T63" s="3"/>
    </row>
    <row r="64" spans="1:20" x14ac:dyDescent="0.3">
      <c r="A64" t="s">
        <v>205</v>
      </c>
      <c r="B64">
        <v>164</v>
      </c>
      <c r="C64" t="s">
        <v>100</v>
      </c>
      <c r="D64" s="13">
        <v>48.981449066345</v>
      </c>
      <c r="E64" s="13">
        <v>54.395934328159697</v>
      </c>
      <c r="F64">
        <v>2.4533912999999998</v>
      </c>
      <c r="G64">
        <v>0.90025359999999999</v>
      </c>
      <c r="H64">
        <v>10.025421</v>
      </c>
      <c r="Q64" s="3"/>
      <c r="S64" s="3"/>
      <c r="T64" s="3"/>
    </row>
    <row r="65" spans="1:20" x14ac:dyDescent="0.3">
      <c r="A65" t="s">
        <v>205</v>
      </c>
      <c r="B65">
        <v>389</v>
      </c>
      <c r="C65" t="s">
        <v>100</v>
      </c>
      <c r="D65" s="13">
        <v>49.380889524068799</v>
      </c>
      <c r="E65" s="13">
        <v>54.590625715160797</v>
      </c>
      <c r="F65">
        <v>2.4784226</v>
      </c>
      <c r="G65">
        <v>0.91559990000000002</v>
      </c>
      <c r="H65">
        <v>11.848329</v>
      </c>
      <c r="Q65" s="3"/>
      <c r="S65" s="3"/>
      <c r="T65" s="3"/>
    </row>
    <row r="66" spans="1:20" x14ac:dyDescent="0.3">
      <c r="A66" t="s">
        <v>205</v>
      </c>
      <c r="B66">
        <v>1089</v>
      </c>
      <c r="C66" t="s">
        <v>100</v>
      </c>
      <c r="D66" s="13">
        <v>48.494306405122302</v>
      </c>
      <c r="E66" s="13">
        <v>52.600832931110197</v>
      </c>
      <c r="F66">
        <v>0</v>
      </c>
      <c r="G66">
        <v>1</v>
      </c>
      <c r="H66" t="s">
        <v>194</v>
      </c>
      <c r="Q66" s="3"/>
      <c r="S66" s="3"/>
      <c r="T66" s="3"/>
    </row>
    <row r="67" spans="1:20" x14ac:dyDescent="0.3">
      <c r="A67" t="s">
        <v>206</v>
      </c>
      <c r="B67">
        <v>179</v>
      </c>
      <c r="C67" t="s">
        <v>100</v>
      </c>
      <c r="D67" s="14">
        <v>55.156198964185002</v>
      </c>
      <c r="E67" s="14">
        <v>58.605010066210802</v>
      </c>
      <c r="F67">
        <v>1.9344737000000001</v>
      </c>
      <c r="G67">
        <v>0.85376260000000004</v>
      </c>
      <c r="H67">
        <v>6.8381949999999998</v>
      </c>
      <c r="Q67" s="3"/>
      <c r="S67" s="3"/>
      <c r="T67" s="3"/>
    </row>
    <row r="68" spans="1:20" x14ac:dyDescent="0.3">
      <c r="A68" t="s">
        <v>206</v>
      </c>
      <c r="B68">
        <v>333</v>
      </c>
      <c r="C68" t="s">
        <v>100</v>
      </c>
      <c r="D68" s="14">
        <v>53.950059829453203</v>
      </c>
      <c r="E68" s="14">
        <v>57.061182584357702</v>
      </c>
      <c r="F68">
        <v>3.2575462000000002</v>
      </c>
      <c r="G68">
        <v>0.95886369999999999</v>
      </c>
      <c r="H68">
        <v>24.309414</v>
      </c>
      <c r="Q68" s="3"/>
      <c r="S68" s="3"/>
      <c r="T68" s="3"/>
    </row>
    <row r="69" spans="1:20" x14ac:dyDescent="0.3">
      <c r="A69" t="s">
        <v>206</v>
      </c>
      <c r="B69">
        <v>502</v>
      </c>
      <c r="C69" t="s">
        <v>100</v>
      </c>
      <c r="D69" s="14">
        <v>53.676018018046904</v>
      </c>
      <c r="E69" s="14">
        <v>57.521540741728003</v>
      </c>
      <c r="F69">
        <v>2.8684026</v>
      </c>
      <c r="G69">
        <v>0.94203179999999997</v>
      </c>
      <c r="H69">
        <v>17.250851000000001</v>
      </c>
      <c r="Q69" s="3"/>
      <c r="S69" s="3"/>
      <c r="T69" s="3"/>
    </row>
    <row r="70" spans="1:20" x14ac:dyDescent="0.3">
      <c r="A70" t="s">
        <v>206</v>
      </c>
      <c r="B70">
        <v>692</v>
      </c>
      <c r="C70" t="s">
        <v>100</v>
      </c>
      <c r="D70" s="14">
        <v>56.688669315173001</v>
      </c>
      <c r="E70" s="14">
        <v>59.499883082180702</v>
      </c>
      <c r="F70">
        <v>2.3783232999999999</v>
      </c>
      <c r="G70">
        <v>0.90550620000000004</v>
      </c>
      <c r="H70">
        <v>10.582708999999999</v>
      </c>
      <c r="Q70" s="3"/>
      <c r="S70" s="3"/>
      <c r="T70" s="3"/>
    </row>
    <row r="71" spans="1:20" x14ac:dyDescent="0.3">
      <c r="A71" t="s">
        <v>206</v>
      </c>
      <c r="B71">
        <v>722</v>
      </c>
      <c r="C71" t="s">
        <v>100</v>
      </c>
      <c r="D71" s="14">
        <v>54.195024432603503</v>
      </c>
      <c r="E71" s="14">
        <v>58.027551097743299</v>
      </c>
      <c r="F71">
        <v>3.2655489000000002</v>
      </c>
      <c r="G71">
        <v>0.96089659999999999</v>
      </c>
      <c r="H71">
        <v>25.573229000000001</v>
      </c>
      <c r="Q71" s="3"/>
      <c r="S71" s="3"/>
      <c r="T71" s="3"/>
    </row>
    <row r="72" spans="1:20" x14ac:dyDescent="0.3">
      <c r="A72" t="s">
        <v>206</v>
      </c>
      <c r="B72">
        <v>778</v>
      </c>
      <c r="C72" t="s">
        <v>100</v>
      </c>
      <c r="D72" s="14">
        <v>55.406537694706003</v>
      </c>
      <c r="E72" s="14">
        <v>58.752551347109303</v>
      </c>
      <c r="F72">
        <v>1.0709266</v>
      </c>
      <c r="G72">
        <v>0.64737960000000006</v>
      </c>
      <c r="H72">
        <v>2.8359109999999998</v>
      </c>
      <c r="Q72" s="3"/>
      <c r="S72" s="3"/>
      <c r="T72" s="3"/>
    </row>
    <row r="73" spans="1:20" x14ac:dyDescent="0.3">
      <c r="A73" t="s">
        <v>206</v>
      </c>
      <c r="B73">
        <v>998</v>
      </c>
      <c r="C73" t="s">
        <v>100</v>
      </c>
      <c r="D73" s="14">
        <v>53.634078708335501</v>
      </c>
      <c r="E73" s="14">
        <v>58.192050601492802</v>
      </c>
      <c r="F73">
        <v>1.5047208000000001</v>
      </c>
      <c r="G73">
        <v>0.75055939999999999</v>
      </c>
      <c r="H73">
        <v>4.0089699999999997</v>
      </c>
      <c r="Q73" s="3"/>
      <c r="S73" s="3"/>
      <c r="T73" s="3"/>
    </row>
    <row r="74" spans="1:20" x14ac:dyDescent="0.3">
      <c r="A74" t="s">
        <v>207</v>
      </c>
      <c r="B74">
        <v>337</v>
      </c>
      <c r="C74" t="s">
        <v>100</v>
      </c>
      <c r="D74" s="15">
        <v>58.412920210329197</v>
      </c>
      <c r="E74" s="15">
        <v>61.002420218384898</v>
      </c>
      <c r="F74">
        <v>1.9932205999999999</v>
      </c>
      <c r="G74">
        <v>0.85297500000000004</v>
      </c>
      <c r="H74">
        <v>6.8015660000000002</v>
      </c>
      <c r="Q74" s="3"/>
      <c r="S74" s="3"/>
      <c r="T74" s="3"/>
    </row>
    <row r="75" spans="1:20" x14ac:dyDescent="0.3">
      <c r="A75" t="s">
        <v>207</v>
      </c>
      <c r="B75">
        <v>434</v>
      </c>
      <c r="C75" t="s">
        <v>100</v>
      </c>
      <c r="D75" s="15">
        <v>54.252956387958399</v>
      </c>
      <c r="E75" s="15">
        <v>57.840739120371197</v>
      </c>
      <c r="F75">
        <v>1.7627439</v>
      </c>
      <c r="G75">
        <v>0.82284999999999997</v>
      </c>
      <c r="H75">
        <v>5.6449340000000001</v>
      </c>
      <c r="Q75" s="3"/>
      <c r="S75" s="3"/>
      <c r="T75" s="3"/>
    </row>
    <row r="76" spans="1:20" x14ac:dyDescent="0.3">
      <c r="A76" t="s">
        <v>207</v>
      </c>
      <c r="B76">
        <v>527</v>
      </c>
      <c r="C76" t="s">
        <v>100</v>
      </c>
      <c r="D76" s="15">
        <v>56.267287100061097</v>
      </c>
      <c r="E76" s="15">
        <v>59.024744208664998</v>
      </c>
      <c r="F76">
        <v>0</v>
      </c>
      <c r="G76">
        <v>1</v>
      </c>
      <c r="H76" t="s">
        <v>194</v>
      </c>
      <c r="Q76" s="3"/>
      <c r="S76" s="3"/>
      <c r="T76" s="3"/>
    </row>
    <row r="77" spans="1:20" x14ac:dyDescent="0.3">
      <c r="A77" t="s">
        <v>207</v>
      </c>
      <c r="B77">
        <v>558</v>
      </c>
      <c r="C77" t="s">
        <v>100</v>
      </c>
      <c r="D77" s="15">
        <v>54.964644938722401</v>
      </c>
      <c r="E77" s="15">
        <v>58.817944258260503</v>
      </c>
      <c r="F77">
        <v>1.9307274000000001</v>
      </c>
      <c r="G77">
        <v>0.85286189999999995</v>
      </c>
      <c r="H77">
        <v>6.7963380000000004</v>
      </c>
      <c r="Q77" s="3"/>
      <c r="S77" s="3"/>
      <c r="T77" s="3"/>
    </row>
    <row r="78" spans="1:20" x14ac:dyDescent="0.3">
      <c r="A78" t="s">
        <v>207</v>
      </c>
      <c r="B78">
        <v>584</v>
      </c>
      <c r="C78" t="s">
        <v>100</v>
      </c>
      <c r="D78" s="15">
        <v>55.439080185341602</v>
      </c>
      <c r="E78" s="15">
        <v>58.967973856418602</v>
      </c>
      <c r="F78">
        <v>2.8443366000000001</v>
      </c>
      <c r="G78">
        <v>0.93983269999999997</v>
      </c>
      <c r="H78">
        <v>16.620315999999999</v>
      </c>
      <c r="Q78" s="3"/>
      <c r="S78" s="3"/>
      <c r="T78" s="3"/>
    </row>
    <row r="79" spans="1:20" x14ac:dyDescent="0.3">
      <c r="A79" t="s">
        <v>207</v>
      </c>
      <c r="B79">
        <v>687</v>
      </c>
      <c r="C79" t="s">
        <v>100</v>
      </c>
      <c r="D79" s="15">
        <v>54.988275442214899</v>
      </c>
      <c r="E79" s="15">
        <v>58.620285209394801</v>
      </c>
      <c r="F79">
        <v>0</v>
      </c>
      <c r="G79">
        <v>0</v>
      </c>
      <c r="H79">
        <v>1</v>
      </c>
      <c r="Q79" s="3"/>
      <c r="S79" s="3"/>
      <c r="T79" s="3"/>
    </row>
    <row r="80" spans="1:20" x14ac:dyDescent="0.3">
      <c r="A80" t="s">
        <v>207</v>
      </c>
      <c r="B80">
        <v>747</v>
      </c>
      <c r="C80" t="s">
        <v>100</v>
      </c>
      <c r="D80" s="15">
        <v>56.598751860153101</v>
      </c>
      <c r="E80" s="15">
        <v>59.744957579847103</v>
      </c>
      <c r="F80">
        <v>0</v>
      </c>
      <c r="G80">
        <v>0</v>
      </c>
      <c r="H80">
        <v>1</v>
      </c>
      <c r="Q80" s="3"/>
      <c r="S80" s="3"/>
      <c r="T80" s="3"/>
    </row>
    <row r="81" spans="1:20" x14ac:dyDescent="0.3">
      <c r="A81" t="s">
        <v>207</v>
      </c>
      <c r="B81">
        <v>804</v>
      </c>
      <c r="C81" t="s">
        <v>100</v>
      </c>
      <c r="D81" s="15">
        <v>57.998418356071703</v>
      </c>
      <c r="E81" s="15">
        <v>60.529457106011598</v>
      </c>
      <c r="F81">
        <v>1.9101983</v>
      </c>
      <c r="G81">
        <v>0.84635640000000001</v>
      </c>
      <c r="H81">
        <v>6.5085709999999999</v>
      </c>
      <c r="Q81" s="3"/>
      <c r="S81" s="3"/>
      <c r="T81" s="3"/>
    </row>
    <row r="82" spans="1:20" x14ac:dyDescent="0.3">
      <c r="A82" t="s">
        <v>207</v>
      </c>
      <c r="B82">
        <v>1053</v>
      </c>
      <c r="C82" t="s">
        <v>100</v>
      </c>
      <c r="D82" s="15">
        <v>56.667287100061102</v>
      </c>
      <c r="E82" s="15">
        <v>59.424744208665103</v>
      </c>
      <c r="F82">
        <v>0</v>
      </c>
      <c r="G82">
        <v>0</v>
      </c>
      <c r="H82">
        <v>1</v>
      </c>
      <c r="Q82" s="3"/>
      <c r="S82" s="3"/>
      <c r="T82" s="3"/>
    </row>
    <row r="83" spans="1:20" x14ac:dyDescent="0.3">
      <c r="A83" t="s">
        <v>208</v>
      </c>
      <c r="B83">
        <v>281</v>
      </c>
      <c r="C83" t="s">
        <v>100</v>
      </c>
      <c r="D83" s="16">
        <v>58.913187503560202</v>
      </c>
      <c r="E83" s="16">
        <v>60.955486956739698</v>
      </c>
      <c r="F83">
        <v>3.3597730000000001</v>
      </c>
      <c r="G83">
        <v>0.9621575</v>
      </c>
      <c r="H83">
        <v>26.425307</v>
      </c>
      <c r="Q83" s="3"/>
      <c r="S83" s="3"/>
      <c r="T83" s="3"/>
    </row>
    <row r="84" spans="1:20" x14ac:dyDescent="0.3">
      <c r="A84" t="s">
        <v>208</v>
      </c>
      <c r="B84">
        <v>397</v>
      </c>
      <c r="C84" t="s">
        <v>100</v>
      </c>
      <c r="D84" s="16">
        <v>60.2993759300766</v>
      </c>
      <c r="E84" s="16">
        <v>61.872478789923498</v>
      </c>
      <c r="F84">
        <v>0</v>
      </c>
      <c r="G84">
        <v>0</v>
      </c>
      <c r="H84">
        <v>1</v>
      </c>
      <c r="Q84" s="3"/>
      <c r="S84" s="3"/>
      <c r="T84" s="3"/>
    </row>
    <row r="85" spans="1:20" x14ac:dyDescent="0.3">
      <c r="A85" t="s">
        <v>208</v>
      </c>
      <c r="B85">
        <v>612</v>
      </c>
      <c r="C85" t="s">
        <v>100</v>
      </c>
      <c r="D85" s="16">
        <v>58.8943657525706</v>
      </c>
      <c r="E85" s="16">
        <v>61.154666666666699</v>
      </c>
      <c r="F85">
        <v>0</v>
      </c>
      <c r="G85">
        <v>0</v>
      </c>
      <c r="H85">
        <v>1</v>
      </c>
      <c r="Q85" s="3"/>
      <c r="S85" s="3"/>
      <c r="T85" s="3"/>
    </row>
    <row r="86" spans="1:20" x14ac:dyDescent="0.3">
      <c r="A86" t="s">
        <v>208</v>
      </c>
      <c r="B86">
        <v>767</v>
      </c>
      <c r="C86" t="s">
        <v>100</v>
      </c>
      <c r="D86" s="16">
        <v>60.190117848123897</v>
      </c>
      <c r="E86" s="16">
        <v>61.769551127350098</v>
      </c>
      <c r="F86">
        <v>0</v>
      </c>
      <c r="G86">
        <v>1</v>
      </c>
      <c r="H86" t="s">
        <v>194</v>
      </c>
      <c r="Q86" s="3"/>
      <c r="S86" s="3"/>
      <c r="T86" s="3"/>
    </row>
    <row r="87" spans="1:20" x14ac:dyDescent="0.3">
      <c r="A87" t="s">
        <v>208</v>
      </c>
      <c r="B87">
        <v>899</v>
      </c>
      <c r="C87" t="s">
        <v>100</v>
      </c>
      <c r="D87" s="16">
        <v>59.113187503560198</v>
      </c>
      <c r="E87" s="16">
        <v>61.155486956739701</v>
      </c>
      <c r="F87">
        <v>1.8804730999999999</v>
      </c>
      <c r="G87">
        <v>0.83782310000000004</v>
      </c>
      <c r="H87">
        <v>6.1661080000000004</v>
      </c>
      <c r="Q87" s="3"/>
      <c r="S87" s="3"/>
      <c r="T87" s="3"/>
    </row>
    <row r="88" spans="1:20" x14ac:dyDescent="0.3">
      <c r="A88" t="s">
        <v>209</v>
      </c>
      <c r="B88">
        <v>227</v>
      </c>
      <c r="C88" t="s">
        <v>100</v>
      </c>
      <c r="D88" s="17">
        <v>59.0596901577469</v>
      </c>
      <c r="E88" s="17">
        <v>61.001815163788699</v>
      </c>
      <c r="F88">
        <v>1.8257317</v>
      </c>
      <c r="G88">
        <v>0.80765129999999996</v>
      </c>
      <c r="H88">
        <v>5.1988909999999997</v>
      </c>
      <c r="Q88" s="3"/>
      <c r="S88" s="3"/>
      <c r="T88" s="3"/>
    </row>
    <row r="89" spans="1:20" x14ac:dyDescent="0.3">
      <c r="A89" t="s">
        <v>209</v>
      </c>
      <c r="B89">
        <v>369</v>
      </c>
      <c r="C89" t="s">
        <v>100</v>
      </c>
      <c r="D89" s="17">
        <v>61.9874134240928</v>
      </c>
      <c r="E89" s="17">
        <v>62.748169232600503</v>
      </c>
      <c r="F89">
        <v>2.5127264999999999</v>
      </c>
      <c r="G89">
        <v>0.9140083</v>
      </c>
      <c r="H89">
        <v>11.629030999999999</v>
      </c>
      <c r="Q89" s="3"/>
      <c r="S89" s="3"/>
      <c r="T89" s="3"/>
    </row>
    <row r="90" spans="1:20" x14ac:dyDescent="0.3">
      <c r="A90" t="s">
        <v>209</v>
      </c>
      <c r="B90">
        <v>582</v>
      </c>
      <c r="C90" t="s">
        <v>100</v>
      </c>
      <c r="D90" s="17">
        <v>58.770909128529198</v>
      </c>
      <c r="E90" s="17">
        <v>60.773740137254499</v>
      </c>
      <c r="F90">
        <v>0</v>
      </c>
      <c r="G90">
        <v>1</v>
      </c>
      <c r="H90" t="s">
        <v>194</v>
      </c>
      <c r="Q90" s="3"/>
      <c r="S90" s="3"/>
      <c r="T90" s="3"/>
    </row>
    <row r="91" spans="1:20" x14ac:dyDescent="0.3">
      <c r="A91" t="s">
        <v>209</v>
      </c>
      <c r="B91">
        <v>760</v>
      </c>
      <c r="C91" t="s">
        <v>100</v>
      </c>
      <c r="D91" s="17">
        <v>60.933978595356699</v>
      </c>
      <c r="E91" s="17">
        <v>62.3466666666667</v>
      </c>
      <c r="F91">
        <v>0</v>
      </c>
      <c r="G91">
        <v>1</v>
      </c>
      <c r="H91" t="s">
        <v>194</v>
      </c>
      <c r="Q91" s="3"/>
      <c r="S91" s="3"/>
      <c r="T91" s="3"/>
    </row>
    <row r="92" spans="1:20" x14ac:dyDescent="0.3">
      <c r="A92" t="s">
        <v>210</v>
      </c>
      <c r="B92">
        <v>42</v>
      </c>
      <c r="C92" t="s">
        <v>100</v>
      </c>
      <c r="D92" s="18">
        <v>61.398884296393497</v>
      </c>
      <c r="E92" s="18">
        <v>62.630437204710702</v>
      </c>
      <c r="F92">
        <v>2.7522348999999999</v>
      </c>
      <c r="G92">
        <v>0.93207200000000001</v>
      </c>
      <c r="H92">
        <v>14.721468</v>
      </c>
      <c r="Q92" s="3"/>
      <c r="S92" s="3"/>
      <c r="T92" s="3"/>
    </row>
    <row r="93" spans="1:20" x14ac:dyDescent="0.3">
      <c r="A93" t="s">
        <v>210</v>
      </c>
      <c r="B93">
        <v>155</v>
      </c>
      <c r="C93" t="s">
        <v>100</v>
      </c>
      <c r="D93" s="18">
        <v>57.625739788026998</v>
      </c>
      <c r="E93" s="18">
        <v>60.685114688589799</v>
      </c>
      <c r="F93">
        <v>1.5404370999999999</v>
      </c>
      <c r="G93">
        <v>0.7726421</v>
      </c>
      <c r="H93">
        <v>4.3983509999999999</v>
      </c>
      <c r="Q93" s="3"/>
      <c r="S93" s="3"/>
      <c r="T93" s="3"/>
    </row>
    <row r="94" spans="1:20" x14ac:dyDescent="0.3">
      <c r="A94" t="s">
        <v>210</v>
      </c>
      <c r="B94">
        <v>421</v>
      </c>
      <c r="C94" t="s">
        <v>100</v>
      </c>
      <c r="D94" s="18">
        <v>62.229556438391</v>
      </c>
      <c r="E94" s="18">
        <v>63.166627694060203</v>
      </c>
      <c r="F94">
        <v>1.7665573999999999</v>
      </c>
      <c r="G94">
        <v>0.72019739999999999</v>
      </c>
      <c r="H94">
        <v>3.5739480000000001</v>
      </c>
      <c r="Q94" s="3"/>
      <c r="S94" s="3"/>
      <c r="T94" s="3"/>
    </row>
    <row r="95" spans="1:20" x14ac:dyDescent="0.3">
      <c r="A95" t="s">
        <v>210</v>
      </c>
      <c r="B95">
        <v>481</v>
      </c>
      <c r="C95" t="s">
        <v>100</v>
      </c>
      <c r="D95" s="18">
        <v>58.765916077040202</v>
      </c>
      <c r="E95" s="18">
        <v>61.661065099914602</v>
      </c>
      <c r="F95">
        <v>3.5507597999999998</v>
      </c>
      <c r="G95">
        <v>0.97040369999999998</v>
      </c>
      <c r="H95">
        <v>33.787982999999997</v>
      </c>
      <c r="Q95" s="3"/>
      <c r="S95" s="3"/>
      <c r="T95" s="3"/>
    </row>
    <row r="96" spans="1:20" x14ac:dyDescent="0.3">
      <c r="A96" t="s">
        <v>210</v>
      </c>
      <c r="B96">
        <v>485</v>
      </c>
      <c r="C96" t="s">
        <v>100</v>
      </c>
      <c r="D96" s="18">
        <v>59.649131201380399</v>
      </c>
      <c r="E96" s="18">
        <v>61.666853352003699</v>
      </c>
      <c r="F96">
        <v>1.7766690000000001</v>
      </c>
      <c r="G96">
        <v>0.82812010000000003</v>
      </c>
      <c r="H96">
        <v>5.8180160000000001</v>
      </c>
      <c r="Q96" s="3"/>
      <c r="S96" s="3"/>
      <c r="T96" s="3"/>
    </row>
    <row r="97" spans="1:20" x14ac:dyDescent="0.3">
      <c r="A97" t="s">
        <v>210</v>
      </c>
      <c r="B97">
        <v>587</v>
      </c>
      <c r="C97" t="s">
        <v>100</v>
      </c>
      <c r="D97" s="18">
        <v>61.1757207043823</v>
      </c>
      <c r="E97" s="18">
        <v>62.559866680552702</v>
      </c>
      <c r="F97">
        <v>0</v>
      </c>
      <c r="G97">
        <v>0</v>
      </c>
      <c r="H97">
        <v>1</v>
      </c>
      <c r="Q97" s="3"/>
      <c r="S97" s="3"/>
      <c r="T97" s="3"/>
    </row>
    <row r="98" spans="1:20" x14ac:dyDescent="0.3">
      <c r="A98" t="s">
        <v>210</v>
      </c>
      <c r="B98">
        <v>643</v>
      </c>
      <c r="C98" t="s">
        <v>100</v>
      </c>
      <c r="D98" s="18">
        <v>62.753230052582303</v>
      </c>
      <c r="E98" s="18">
        <v>63.400605054596198</v>
      </c>
      <c r="F98">
        <v>0</v>
      </c>
      <c r="G98">
        <v>0</v>
      </c>
      <c r="H98">
        <v>1</v>
      </c>
      <c r="I98" s="3" t="s">
        <v>220</v>
      </c>
      <c r="J98" s="3" t="s">
        <v>221</v>
      </c>
      <c r="K98" s="3" t="s">
        <v>215</v>
      </c>
      <c r="L98" s="3" t="s">
        <v>216</v>
      </c>
      <c r="Q98" s="3"/>
      <c r="S98" s="3"/>
      <c r="T98" s="3"/>
    </row>
    <row r="99" spans="1:20" x14ac:dyDescent="0.3">
      <c r="A99" t="s">
        <v>210</v>
      </c>
      <c r="B99">
        <v>727</v>
      </c>
      <c r="C99" t="s">
        <v>100</v>
      </c>
      <c r="D99" s="18">
        <v>60.078204509400301</v>
      </c>
      <c r="E99" s="18">
        <v>62.076047139249603</v>
      </c>
      <c r="F99">
        <v>1.5994527000000001</v>
      </c>
      <c r="G99">
        <v>0.79576659999999999</v>
      </c>
      <c r="H99">
        <v>4.8963590000000003</v>
      </c>
      <c r="I99" s="3">
        <f>AVERAGE(D57:D99)</f>
        <v>52.34752059778841</v>
      </c>
      <c r="J99" s="3">
        <f t="shared" ref="J99:L99" si="1">AVERAGE(E57:E99)</f>
        <v>56.193447050350358</v>
      </c>
      <c r="K99" s="3">
        <f t="shared" si="1"/>
        <v>1.5657311488372092</v>
      </c>
      <c r="L99" s="3">
        <f t="shared" si="1"/>
        <v>0.7144445976744187</v>
      </c>
      <c r="Q99" s="3"/>
      <c r="S99" s="3"/>
      <c r="T99" s="3"/>
    </row>
    <row r="100" spans="1:20" x14ac:dyDescent="0.3">
      <c r="A100" t="s">
        <v>211</v>
      </c>
      <c r="B100">
        <v>208</v>
      </c>
      <c r="C100" t="s">
        <v>67</v>
      </c>
      <c r="D100" s="19">
        <v>7.1144321078768904</v>
      </c>
      <c r="E100" s="19">
        <v>21.532157970277499</v>
      </c>
      <c r="F100">
        <v>2.9707927999999999</v>
      </c>
      <c r="G100">
        <v>0.94512960000000001</v>
      </c>
      <c r="H100">
        <v>18.224778000000001</v>
      </c>
      <c r="Q100" s="3"/>
      <c r="S100" s="3"/>
      <c r="T100" s="3"/>
    </row>
    <row r="101" spans="1:20" x14ac:dyDescent="0.3">
      <c r="A101" t="s">
        <v>211</v>
      </c>
      <c r="B101">
        <v>249</v>
      </c>
      <c r="C101" t="s">
        <v>67</v>
      </c>
      <c r="D101" s="19">
        <v>14.258684866040999</v>
      </c>
      <c r="E101" s="19">
        <v>27.4837391233605</v>
      </c>
      <c r="F101">
        <v>0.62544120000000003</v>
      </c>
      <c r="G101">
        <v>0.43383650000000001</v>
      </c>
      <c r="H101">
        <v>1.7662739999999999</v>
      </c>
      <c r="Q101" s="3"/>
      <c r="S101" s="3"/>
      <c r="T101" s="3"/>
    </row>
    <row r="102" spans="1:20" x14ac:dyDescent="0.3">
      <c r="A102" t="s">
        <v>211</v>
      </c>
      <c r="B102">
        <v>355</v>
      </c>
      <c r="C102" t="s">
        <v>67</v>
      </c>
      <c r="D102" s="19">
        <v>25.495666705715902</v>
      </c>
      <c r="E102" s="19">
        <v>34.250914287013501</v>
      </c>
      <c r="F102">
        <v>2.1446865000000002</v>
      </c>
      <c r="G102">
        <v>0.87647989999999998</v>
      </c>
      <c r="H102">
        <v>8.0958489999999994</v>
      </c>
      <c r="Q102" s="3"/>
      <c r="S102" s="3"/>
      <c r="T102" s="3"/>
    </row>
    <row r="103" spans="1:20" x14ac:dyDescent="0.3">
      <c r="A103" t="s">
        <v>211</v>
      </c>
      <c r="B103">
        <v>474</v>
      </c>
      <c r="C103" t="s">
        <v>67</v>
      </c>
      <c r="D103" s="19">
        <v>19.9765823365383</v>
      </c>
      <c r="E103" s="19">
        <v>30.454309864540601</v>
      </c>
      <c r="F103">
        <v>0</v>
      </c>
      <c r="G103">
        <v>1</v>
      </c>
      <c r="H103" t="s">
        <v>194</v>
      </c>
      <c r="Q103" s="3"/>
      <c r="S103" s="3"/>
      <c r="T103" s="3"/>
    </row>
    <row r="104" spans="1:20" x14ac:dyDescent="0.3">
      <c r="A104" t="s">
        <v>211</v>
      </c>
      <c r="B104">
        <v>508</v>
      </c>
      <c r="C104" t="s">
        <v>67</v>
      </c>
      <c r="D104" s="19">
        <v>27.367827161939498</v>
      </c>
      <c r="E104" s="19">
        <v>34.432680065320298</v>
      </c>
      <c r="F104">
        <v>0</v>
      </c>
      <c r="G104">
        <v>1</v>
      </c>
      <c r="H104" t="s">
        <v>194</v>
      </c>
      <c r="Q104" s="3"/>
      <c r="S104" s="3"/>
      <c r="T104" s="3"/>
    </row>
    <row r="105" spans="1:20" x14ac:dyDescent="0.3">
      <c r="A105" t="s">
        <v>212</v>
      </c>
      <c r="B105">
        <v>237</v>
      </c>
      <c r="C105" t="s">
        <v>67</v>
      </c>
      <c r="D105" s="20">
        <v>37.522824590759399</v>
      </c>
      <c r="E105" s="20">
        <v>45.985993470737299</v>
      </c>
      <c r="F105">
        <v>2.4817288999999998</v>
      </c>
      <c r="G105">
        <v>0.9128617</v>
      </c>
      <c r="H105">
        <v>11.476006999999999</v>
      </c>
      <c r="Q105" s="3"/>
      <c r="S105" s="3"/>
      <c r="T105" s="3"/>
    </row>
    <row r="106" spans="1:20" x14ac:dyDescent="0.3">
      <c r="A106" t="s">
        <v>212</v>
      </c>
      <c r="B106">
        <v>366</v>
      </c>
      <c r="C106" t="s">
        <v>67</v>
      </c>
      <c r="D106" s="20">
        <v>44.036542356253399</v>
      </c>
      <c r="E106" s="20">
        <v>49.139847462556702</v>
      </c>
      <c r="F106">
        <v>2.2378276000000001</v>
      </c>
      <c r="G106">
        <v>0.88000900000000004</v>
      </c>
      <c r="H106">
        <v>8.3339569999999998</v>
      </c>
      <c r="Q106" s="3"/>
      <c r="S106" s="3"/>
      <c r="T106" s="3"/>
    </row>
    <row r="107" spans="1:20" x14ac:dyDescent="0.3">
      <c r="A107" t="s">
        <v>212</v>
      </c>
      <c r="B107">
        <v>430</v>
      </c>
      <c r="C107" t="s">
        <v>67</v>
      </c>
      <c r="D107" s="20">
        <v>41.178246366129699</v>
      </c>
      <c r="E107" s="20">
        <v>47.894088789993397</v>
      </c>
      <c r="F107">
        <v>1.5040899999999999</v>
      </c>
      <c r="G107">
        <v>0.74347350000000001</v>
      </c>
      <c r="H107">
        <v>3.8982320000000001</v>
      </c>
      <c r="Q107" s="3"/>
      <c r="S107" s="3"/>
      <c r="T107" s="3"/>
    </row>
    <row r="108" spans="1:20" x14ac:dyDescent="0.3">
      <c r="A108" t="s">
        <v>212</v>
      </c>
      <c r="B108">
        <v>520</v>
      </c>
      <c r="C108" t="s">
        <v>67</v>
      </c>
      <c r="D108" s="20">
        <v>39.8537986777757</v>
      </c>
      <c r="E108" s="20">
        <v>47.612016103095698</v>
      </c>
      <c r="F108">
        <v>0</v>
      </c>
      <c r="G108">
        <v>0</v>
      </c>
      <c r="H108">
        <v>1</v>
      </c>
      <c r="Q108" s="3"/>
      <c r="S108" s="3"/>
      <c r="T108" s="3"/>
    </row>
    <row r="109" spans="1:20" x14ac:dyDescent="0.3">
      <c r="A109" t="s">
        <v>212</v>
      </c>
      <c r="B109">
        <v>562</v>
      </c>
      <c r="C109" t="s">
        <v>67</v>
      </c>
      <c r="D109" s="20">
        <v>44.5977990490005</v>
      </c>
      <c r="E109" s="20">
        <v>49.248955189267797</v>
      </c>
      <c r="F109">
        <v>2.0726906999999999</v>
      </c>
      <c r="G109">
        <v>0.87322129999999998</v>
      </c>
      <c r="H109">
        <v>7.8877629999999996</v>
      </c>
      <c r="Q109" s="3"/>
      <c r="S109" s="3"/>
      <c r="T109" s="3"/>
    </row>
    <row r="110" spans="1:20" x14ac:dyDescent="0.3">
      <c r="A110" t="s">
        <v>212</v>
      </c>
      <c r="B110">
        <v>616</v>
      </c>
      <c r="C110" t="s">
        <v>67</v>
      </c>
      <c r="D110" s="20">
        <v>40.4925160353352</v>
      </c>
      <c r="E110" s="20">
        <v>47.472110149201399</v>
      </c>
      <c r="F110">
        <v>1.0898169</v>
      </c>
      <c r="G110">
        <v>0.66072149999999996</v>
      </c>
      <c r="H110">
        <v>2.9474320000000001</v>
      </c>
      <c r="Q110" s="3"/>
      <c r="S110" s="3"/>
      <c r="T110" s="3"/>
    </row>
    <row r="111" spans="1:20" x14ac:dyDescent="0.3">
      <c r="A111" t="s">
        <v>212</v>
      </c>
      <c r="B111">
        <v>683</v>
      </c>
      <c r="C111" t="s">
        <v>67</v>
      </c>
      <c r="D111" s="20">
        <v>43.283446144770799</v>
      </c>
      <c r="E111" s="20">
        <v>49.243583646995397</v>
      </c>
      <c r="F111">
        <v>0</v>
      </c>
      <c r="G111">
        <v>1</v>
      </c>
      <c r="H111" t="s">
        <v>194</v>
      </c>
      <c r="Q111" s="3"/>
      <c r="S111" s="3"/>
      <c r="T111" s="3"/>
    </row>
    <row r="112" spans="1:20" x14ac:dyDescent="0.3">
      <c r="A112" t="s">
        <v>212</v>
      </c>
      <c r="B112">
        <v>788</v>
      </c>
      <c r="C112" t="s">
        <v>67</v>
      </c>
      <c r="D112" s="20">
        <v>46.052235389087301</v>
      </c>
      <c r="E112" s="20">
        <v>50.392660577890297</v>
      </c>
      <c r="F112">
        <v>0</v>
      </c>
      <c r="G112">
        <v>1</v>
      </c>
      <c r="H112" t="s">
        <v>194</v>
      </c>
      <c r="Q112" s="3"/>
      <c r="S112" s="3"/>
      <c r="T112" s="3"/>
    </row>
    <row r="113" spans="1:20" x14ac:dyDescent="0.3">
      <c r="A113" t="s">
        <v>212</v>
      </c>
      <c r="B113">
        <v>844</v>
      </c>
      <c r="C113" t="s">
        <v>67</v>
      </c>
      <c r="D113" s="20">
        <v>40.466463874102402</v>
      </c>
      <c r="E113" s="20">
        <v>48.079266743039597</v>
      </c>
      <c r="F113">
        <v>0</v>
      </c>
      <c r="G113">
        <v>1</v>
      </c>
      <c r="H113" t="s">
        <v>194</v>
      </c>
      <c r="Q113" s="3"/>
      <c r="S113" s="3"/>
      <c r="T113" s="3"/>
    </row>
    <row r="114" spans="1:20" x14ac:dyDescent="0.3">
      <c r="A114" t="s">
        <v>212</v>
      </c>
      <c r="B114">
        <v>918</v>
      </c>
      <c r="C114" t="s">
        <v>67</v>
      </c>
      <c r="D114" s="20">
        <v>45.646400683621401</v>
      </c>
      <c r="E114" s="20">
        <v>51.016473832990201</v>
      </c>
      <c r="F114">
        <v>0</v>
      </c>
      <c r="G114">
        <v>1</v>
      </c>
      <c r="H114" t="s">
        <v>194</v>
      </c>
      <c r="Q114" s="3"/>
      <c r="S114" s="3"/>
      <c r="T114" s="3"/>
    </row>
    <row r="115" spans="1:20" x14ac:dyDescent="0.3">
      <c r="A115" t="s">
        <v>212</v>
      </c>
      <c r="B115">
        <v>1049</v>
      </c>
      <c r="C115" t="s">
        <v>67</v>
      </c>
      <c r="D115" s="20">
        <v>42.044921576975497</v>
      </c>
      <c r="E115" s="20">
        <v>48.988682236561203</v>
      </c>
      <c r="F115">
        <v>0</v>
      </c>
      <c r="G115">
        <v>1</v>
      </c>
      <c r="H115" t="s">
        <v>194</v>
      </c>
      <c r="Q115" s="3"/>
      <c r="S115" s="3"/>
      <c r="T115" s="3"/>
    </row>
    <row r="116" spans="1:20" x14ac:dyDescent="0.3">
      <c r="A116" t="s">
        <v>213</v>
      </c>
      <c r="B116">
        <v>237</v>
      </c>
      <c r="C116" t="s">
        <v>67</v>
      </c>
      <c r="D116" s="21">
        <v>54.001487798713597</v>
      </c>
      <c r="E116" s="21">
        <v>57.487708876577599</v>
      </c>
      <c r="F116">
        <v>2.5922155</v>
      </c>
      <c r="G116">
        <v>0.92129240000000001</v>
      </c>
      <c r="H116">
        <v>12.705261</v>
      </c>
      <c r="Q116" s="3"/>
      <c r="S116" s="3"/>
      <c r="T116" s="3"/>
    </row>
    <row r="117" spans="1:20" x14ac:dyDescent="0.3">
      <c r="A117" t="s">
        <v>213</v>
      </c>
      <c r="B117">
        <v>385</v>
      </c>
      <c r="C117" t="s">
        <v>67</v>
      </c>
      <c r="D117" s="21">
        <v>51.0096155932304</v>
      </c>
      <c r="E117" s="21">
        <v>55.1740513448635</v>
      </c>
      <c r="F117">
        <v>2.6149855</v>
      </c>
      <c r="G117">
        <v>0.9247976</v>
      </c>
      <c r="H117">
        <v>13.29745</v>
      </c>
      <c r="Q117" s="3"/>
      <c r="S117" s="3"/>
      <c r="T117" s="3"/>
    </row>
    <row r="118" spans="1:20" x14ac:dyDescent="0.3">
      <c r="A118" t="s">
        <v>213</v>
      </c>
      <c r="B118">
        <v>509</v>
      </c>
      <c r="C118" t="s">
        <v>67</v>
      </c>
      <c r="D118" s="21">
        <v>51.735446773120898</v>
      </c>
      <c r="E118" s="21">
        <v>56.087351551368798</v>
      </c>
      <c r="F118">
        <v>2.863912</v>
      </c>
      <c r="G118">
        <v>0.94141850000000005</v>
      </c>
      <c r="H118">
        <v>17.070225000000001</v>
      </c>
      <c r="Q118" s="3"/>
      <c r="S118" s="3"/>
      <c r="T118" s="3"/>
    </row>
    <row r="119" spans="1:20" x14ac:dyDescent="0.3">
      <c r="A119" t="s">
        <v>213</v>
      </c>
      <c r="B119">
        <v>630</v>
      </c>
      <c r="C119" t="s">
        <v>67</v>
      </c>
      <c r="D119" s="21">
        <v>52.092704516632701</v>
      </c>
      <c r="E119" s="21">
        <v>55.790063029101802</v>
      </c>
      <c r="F119">
        <v>0.69045909999999999</v>
      </c>
      <c r="G119">
        <v>0.49731429999999999</v>
      </c>
      <c r="H119">
        <v>1.9893149999999999</v>
      </c>
      <c r="Q119" s="3"/>
      <c r="S119" s="3"/>
      <c r="T119" s="3"/>
    </row>
    <row r="120" spans="1:20" x14ac:dyDescent="0.3">
      <c r="A120" t="s">
        <v>213</v>
      </c>
      <c r="B120">
        <v>661</v>
      </c>
      <c r="C120" t="s">
        <v>67</v>
      </c>
      <c r="D120" s="21">
        <v>50.208514199206398</v>
      </c>
      <c r="E120" s="21">
        <v>54.783966393881599</v>
      </c>
      <c r="F120">
        <v>1.3843007000000001</v>
      </c>
      <c r="G120">
        <v>0.74902780000000002</v>
      </c>
      <c r="H120">
        <v>3.9845060000000001</v>
      </c>
      <c r="Q120" s="3"/>
      <c r="S120" s="3"/>
      <c r="T120" s="3"/>
    </row>
    <row r="121" spans="1:20" x14ac:dyDescent="0.3">
      <c r="A121" t="s">
        <v>213</v>
      </c>
      <c r="B121">
        <v>692</v>
      </c>
      <c r="C121" t="s">
        <v>67</v>
      </c>
      <c r="D121" s="21">
        <v>53.239080185341599</v>
      </c>
      <c r="E121" s="21">
        <v>56.7679738564185</v>
      </c>
      <c r="F121">
        <v>1.379427</v>
      </c>
      <c r="G121">
        <v>0.74642410000000003</v>
      </c>
      <c r="H121">
        <v>3.9435920000000002</v>
      </c>
      <c r="Q121" s="3"/>
      <c r="S121" s="3"/>
      <c r="T121" s="3"/>
    </row>
    <row r="122" spans="1:20" x14ac:dyDescent="0.3">
      <c r="A122" t="s">
        <v>213</v>
      </c>
      <c r="B122">
        <v>938</v>
      </c>
      <c r="C122" t="s">
        <v>67</v>
      </c>
      <c r="D122" s="21">
        <v>52.3623299058548</v>
      </c>
      <c r="E122" s="21">
        <v>56.695852744376801</v>
      </c>
      <c r="F122">
        <v>3.1608065999999999</v>
      </c>
      <c r="G122">
        <v>0.95695180000000002</v>
      </c>
      <c r="H122">
        <v>23.229792</v>
      </c>
      <c r="Q122" s="3"/>
      <c r="S122" s="3"/>
      <c r="T122" s="3"/>
    </row>
    <row r="123" spans="1:20" x14ac:dyDescent="0.3">
      <c r="A123" t="s">
        <v>213</v>
      </c>
      <c r="B123">
        <v>964</v>
      </c>
      <c r="C123" t="s">
        <v>67</v>
      </c>
      <c r="D123" s="21">
        <v>51.8608590094669</v>
      </c>
      <c r="E123" s="21">
        <v>55.716747042309699</v>
      </c>
      <c r="F123">
        <v>0</v>
      </c>
      <c r="G123">
        <v>1</v>
      </c>
      <c r="H123" t="s">
        <v>194</v>
      </c>
      <c r="Q123" s="3"/>
      <c r="S123" s="3"/>
      <c r="T123" s="3"/>
    </row>
    <row r="124" spans="1:20" x14ac:dyDescent="0.3">
      <c r="A124" t="s">
        <v>213</v>
      </c>
      <c r="B124">
        <v>1027</v>
      </c>
      <c r="C124" t="s">
        <v>67</v>
      </c>
      <c r="D124" s="21">
        <v>50.479189925333898</v>
      </c>
      <c r="E124" s="21">
        <v>54.801184350671598</v>
      </c>
      <c r="F124">
        <v>0</v>
      </c>
      <c r="G124">
        <v>1</v>
      </c>
      <c r="H124" t="s">
        <v>194</v>
      </c>
      <c r="Q124" s="3"/>
      <c r="S124" s="3"/>
      <c r="T124" s="3"/>
    </row>
    <row r="125" spans="1:20" x14ac:dyDescent="0.3">
      <c r="A125" t="s">
        <v>214</v>
      </c>
      <c r="B125">
        <v>264</v>
      </c>
      <c r="C125" t="s">
        <v>67</v>
      </c>
      <c r="D125" s="22">
        <v>63.280193578606998</v>
      </c>
      <c r="E125" s="22">
        <v>63.704000000000001</v>
      </c>
      <c r="F125">
        <v>2.7638837999999999</v>
      </c>
      <c r="G125">
        <v>0.88493500000000003</v>
      </c>
      <c r="H125">
        <v>8.6907370000000004</v>
      </c>
      <c r="Q125" s="3"/>
      <c r="S125" s="3"/>
      <c r="T125" s="3"/>
    </row>
    <row r="126" spans="1:20" x14ac:dyDescent="0.3">
      <c r="A126" t="s">
        <v>214</v>
      </c>
      <c r="B126">
        <v>399</v>
      </c>
      <c r="C126" t="s">
        <v>67</v>
      </c>
      <c r="D126" s="22">
        <v>62.973591438142698</v>
      </c>
      <c r="E126" s="22">
        <v>63.5386666666667</v>
      </c>
      <c r="F126">
        <v>3.0308478000000001</v>
      </c>
      <c r="G126">
        <v>0.94837130000000003</v>
      </c>
      <c r="H126">
        <v>19.369088999999999</v>
      </c>
      <c r="Q126" s="3"/>
      <c r="S126" s="3"/>
      <c r="T126" s="3"/>
    </row>
    <row r="127" spans="1:20" x14ac:dyDescent="0.3">
      <c r="A127" t="s">
        <v>214</v>
      </c>
      <c r="B127">
        <v>477</v>
      </c>
      <c r="C127" t="s">
        <v>67</v>
      </c>
      <c r="D127" s="22">
        <v>64</v>
      </c>
      <c r="E127" s="22">
        <v>64</v>
      </c>
      <c r="F127">
        <v>0</v>
      </c>
      <c r="G127">
        <v>1</v>
      </c>
      <c r="H127" t="s">
        <v>194</v>
      </c>
      <c r="Q127" s="3"/>
      <c r="S127" s="3"/>
      <c r="T127" s="3"/>
    </row>
    <row r="128" spans="1:20" x14ac:dyDescent="0.3">
      <c r="A128" t="s">
        <v>214</v>
      </c>
      <c r="B128">
        <v>527</v>
      </c>
      <c r="C128" t="s">
        <v>67</v>
      </c>
      <c r="D128" s="22">
        <v>61.706460105164602</v>
      </c>
      <c r="E128" s="22">
        <v>63.001210109192399</v>
      </c>
      <c r="F128">
        <v>0</v>
      </c>
      <c r="G128">
        <v>1</v>
      </c>
      <c r="H128" t="s">
        <v>194</v>
      </c>
      <c r="Q128" s="3"/>
      <c r="S128" s="3"/>
      <c r="T128" s="3"/>
    </row>
    <row r="129" spans="1:20" x14ac:dyDescent="0.3">
      <c r="A129" t="s">
        <v>214</v>
      </c>
      <c r="B129">
        <v>568</v>
      </c>
      <c r="C129" t="s">
        <v>67</v>
      </c>
      <c r="D129" s="22">
        <v>64</v>
      </c>
      <c r="E129" s="22">
        <v>64</v>
      </c>
      <c r="F129">
        <v>1.5491541</v>
      </c>
      <c r="G129">
        <v>0.77433370000000001</v>
      </c>
      <c r="H129">
        <v>4.4313209999999996</v>
      </c>
      <c r="Q129" s="3"/>
      <c r="S129" s="3"/>
      <c r="T129" s="3"/>
    </row>
    <row r="130" spans="1:20" x14ac:dyDescent="0.3">
      <c r="A130" t="s">
        <v>214</v>
      </c>
      <c r="B130">
        <v>629</v>
      </c>
      <c r="C130" t="s">
        <v>67</v>
      </c>
      <c r="D130" s="22">
        <v>64</v>
      </c>
      <c r="E130" s="22">
        <v>64</v>
      </c>
      <c r="F130">
        <v>0</v>
      </c>
      <c r="G130">
        <v>1</v>
      </c>
      <c r="H130" t="s">
        <v>194</v>
      </c>
      <c r="I130" s="3" t="s">
        <v>220</v>
      </c>
      <c r="J130" s="3" t="s">
        <v>221</v>
      </c>
      <c r="K130" s="3" t="s">
        <v>215</v>
      </c>
      <c r="L130" s="3" t="s">
        <v>216</v>
      </c>
      <c r="Q130" s="3"/>
      <c r="S130" s="3"/>
      <c r="T130" s="3"/>
    </row>
    <row r="131" spans="1:20" x14ac:dyDescent="0.3">
      <c r="A131" t="s">
        <v>214</v>
      </c>
      <c r="B131">
        <v>1025</v>
      </c>
      <c r="C131" t="s">
        <v>67</v>
      </c>
      <c r="D131" s="22">
        <v>64</v>
      </c>
      <c r="E131" s="22">
        <v>64</v>
      </c>
      <c r="F131">
        <v>0</v>
      </c>
      <c r="G131">
        <v>1</v>
      </c>
      <c r="H131" t="s">
        <v>194</v>
      </c>
      <c r="I131" s="3">
        <f>AVERAGE(D100:D131)</f>
        <v>45.948058154710566</v>
      </c>
      <c r="J131" s="3">
        <f t="shared" ref="J131:L131" si="2">AVERAGE(E100:E131)</f>
        <v>51.024257983695946</v>
      </c>
      <c r="K131" s="3">
        <f t="shared" si="2"/>
        <v>1.1611583343750003</v>
      </c>
      <c r="L131" s="3">
        <f t="shared" si="2"/>
        <v>0.86470623437499994</v>
      </c>
      <c r="Q131" s="3"/>
      <c r="S131" s="3"/>
      <c r="T131" s="3"/>
    </row>
  </sheetData>
  <sortState ref="A2:H125">
    <sortCondition ref="C2:C125"/>
    <sortCondition ref="A2:A125"/>
    <sortCondition ref="B2:B1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25"/>
  <sheetViews>
    <sheetView topLeftCell="A103" workbookViewId="0">
      <selection activeCell="H132" sqref="H132"/>
    </sheetView>
  </sheetViews>
  <sheetFormatPr defaultColWidth="11.44140625" defaultRowHeight="14.4" x14ac:dyDescent="0.3"/>
  <cols>
    <col min="1" max="1" width="16.6640625" customWidth="1"/>
  </cols>
  <sheetData>
    <row r="1" spans="1:66" x14ac:dyDescent="0.3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s="2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s="1" t="s">
        <v>65</v>
      </c>
    </row>
    <row r="2" spans="1:66" x14ac:dyDescent="0.3">
      <c r="A2" t="s">
        <v>149</v>
      </c>
      <c r="B2" t="s">
        <v>145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108.224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33.905999999999999</v>
      </c>
      <c r="BC2">
        <v>0</v>
      </c>
      <c r="BD2">
        <v>0</v>
      </c>
      <c r="BE2">
        <v>27.735600000000002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67.678799999999995</v>
      </c>
      <c r="BN2">
        <v>0</v>
      </c>
    </row>
    <row r="3" spans="1:66" x14ac:dyDescent="0.3">
      <c r="A3" t="s">
        <v>144</v>
      </c>
      <c r="B3" t="s">
        <v>145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50.942799999999998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18.9938</v>
      </c>
      <c r="BC3">
        <v>0</v>
      </c>
      <c r="BD3">
        <v>0</v>
      </c>
      <c r="BE3">
        <v>17.865600000000001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42.106699999999996</v>
      </c>
      <c r="BN3">
        <v>0</v>
      </c>
    </row>
    <row r="4" spans="1:66" x14ac:dyDescent="0.3">
      <c r="A4" t="s">
        <v>146</v>
      </c>
      <c r="B4" t="s">
        <v>145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54.384399999999999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26.3749</v>
      </c>
      <c r="BC4">
        <v>0</v>
      </c>
      <c r="BD4">
        <v>0</v>
      </c>
      <c r="BE4">
        <v>23.2944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54.062100000000001</v>
      </c>
      <c r="BN4">
        <v>0</v>
      </c>
    </row>
    <row r="5" spans="1:66" x14ac:dyDescent="0.3">
      <c r="A5" t="s">
        <v>147</v>
      </c>
      <c r="B5" t="s">
        <v>145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54.9818</v>
      </c>
      <c r="U5">
        <v>0</v>
      </c>
      <c r="V5">
        <v>0</v>
      </c>
      <c r="W5">
        <v>0</v>
      </c>
      <c r="X5">
        <v>0</v>
      </c>
      <c r="Y5">
        <v>0</v>
      </c>
      <c r="Z5">
        <v>48.1111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17.944900000000001</v>
      </c>
      <c r="BC5">
        <v>0</v>
      </c>
      <c r="BD5">
        <v>0</v>
      </c>
      <c r="BE5">
        <v>15.787000000000001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31.956700000000001</v>
      </c>
      <c r="BN5">
        <v>0</v>
      </c>
    </row>
    <row r="6" spans="1:66" x14ac:dyDescent="0.3">
      <c r="A6" t="s">
        <v>148</v>
      </c>
      <c r="B6" t="s">
        <v>145</v>
      </c>
      <c r="C6">
        <v>0</v>
      </c>
      <c r="D6">
        <v>0</v>
      </c>
      <c r="E6">
        <v>3.4175</v>
      </c>
      <c r="F6">
        <v>6.3723000000000001</v>
      </c>
      <c r="G6">
        <v>6.5179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5.6305</v>
      </c>
      <c r="U6">
        <v>4.6917</v>
      </c>
      <c r="V6">
        <v>0</v>
      </c>
      <c r="W6">
        <v>0</v>
      </c>
      <c r="X6">
        <v>0</v>
      </c>
      <c r="Y6">
        <v>0</v>
      </c>
      <c r="Z6">
        <v>29.052900000000001</v>
      </c>
      <c r="AA6">
        <v>0</v>
      </c>
      <c r="AB6">
        <v>0</v>
      </c>
      <c r="AC6">
        <v>0</v>
      </c>
      <c r="AD6">
        <v>7.8983999999999996</v>
      </c>
      <c r="AE6">
        <v>0</v>
      </c>
      <c r="AF6">
        <v>0</v>
      </c>
      <c r="AG6">
        <v>0</v>
      </c>
      <c r="AH6">
        <v>0</v>
      </c>
      <c r="AI6">
        <v>0</v>
      </c>
      <c r="AJ6">
        <v>5.8341000000000003</v>
      </c>
      <c r="AK6">
        <v>0</v>
      </c>
      <c r="AL6">
        <v>6.9074999999999998</v>
      </c>
      <c r="AM6">
        <v>0</v>
      </c>
      <c r="AN6">
        <v>0</v>
      </c>
      <c r="AO6">
        <v>0</v>
      </c>
      <c r="AP6">
        <v>0</v>
      </c>
      <c r="AQ6">
        <v>0</v>
      </c>
      <c r="AR6">
        <v>5.6246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8.3649000000000004</v>
      </c>
      <c r="BC6">
        <v>0</v>
      </c>
      <c r="BD6">
        <v>7.1756000000000002</v>
      </c>
      <c r="BE6">
        <v>7.7176</v>
      </c>
      <c r="BF6">
        <v>0</v>
      </c>
      <c r="BG6">
        <v>0</v>
      </c>
      <c r="BH6">
        <v>0</v>
      </c>
      <c r="BI6">
        <v>6.9943</v>
      </c>
      <c r="BJ6">
        <v>4.3598999999999997</v>
      </c>
      <c r="BK6">
        <v>0</v>
      </c>
      <c r="BL6">
        <v>2.7757000000000001</v>
      </c>
      <c r="BM6">
        <v>9.8658999999999999</v>
      </c>
      <c r="BN6">
        <v>5.5651000000000002</v>
      </c>
    </row>
    <row r="7" spans="1:66" x14ac:dyDescent="0.3">
      <c r="A7" t="s">
        <v>150</v>
      </c>
      <c r="B7" t="s">
        <v>14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36.3508</v>
      </c>
      <c r="U7">
        <v>0</v>
      </c>
      <c r="V7">
        <v>0</v>
      </c>
      <c r="W7">
        <v>0</v>
      </c>
      <c r="X7">
        <v>0</v>
      </c>
      <c r="Y7">
        <v>0</v>
      </c>
      <c r="Z7">
        <v>68.121099999999998</v>
      </c>
      <c r="AA7">
        <v>0</v>
      </c>
      <c r="AB7">
        <v>0</v>
      </c>
      <c r="AC7">
        <v>0</v>
      </c>
      <c r="AD7">
        <v>17.44630000000000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19.534600000000001</v>
      </c>
      <c r="BC7">
        <v>0</v>
      </c>
      <c r="BD7">
        <v>0</v>
      </c>
      <c r="BE7">
        <v>20.151800000000001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19.4285</v>
      </c>
      <c r="BM7">
        <v>47.959200000000003</v>
      </c>
      <c r="BN7">
        <v>0</v>
      </c>
    </row>
    <row r="8" spans="1:66" x14ac:dyDescent="0.3">
      <c r="A8" t="s">
        <v>94</v>
      </c>
      <c r="B8" t="s">
        <v>67</v>
      </c>
      <c r="C8">
        <v>0</v>
      </c>
      <c r="D8">
        <v>0</v>
      </c>
      <c r="E8">
        <v>0</v>
      </c>
      <c r="F8">
        <v>4.8025000000000002</v>
      </c>
      <c r="G8">
        <v>8.1895000000000007</v>
      </c>
      <c r="H8">
        <v>0</v>
      </c>
      <c r="I8">
        <v>0</v>
      </c>
      <c r="J8">
        <v>0</v>
      </c>
      <c r="K8">
        <v>0</v>
      </c>
      <c r="L8">
        <v>3.5394999999999999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6.8922999999999996</v>
      </c>
      <c r="U8">
        <v>4.9802999999999997</v>
      </c>
      <c r="V8">
        <v>4.3216000000000001</v>
      </c>
      <c r="W8">
        <v>3.4792000000000001</v>
      </c>
      <c r="X8">
        <v>0</v>
      </c>
      <c r="Y8">
        <v>0</v>
      </c>
      <c r="Z8">
        <v>3.7109000000000001</v>
      </c>
      <c r="AA8">
        <v>0</v>
      </c>
      <c r="AB8">
        <v>0</v>
      </c>
      <c r="AC8">
        <v>0</v>
      </c>
      <c r="AD8">
        <v>12.595000000000001</v>
      </c>
      <c r="AE8">
        <v>0</v>
      </c>
      <c r="AF8">
        <v>0</v>
      </c>
      <c r="AG8">
        <v>0</v>
      </c>
      <c r="AH8">
        <v>0</v>
      </c>
      <c r="AI8">
        <v>0</v>
      </c>
      <c r="AJ8">
        <v>5.5221999999999998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7.5490000000000004</v>
      </c>
      <c r="AW8">
        <v>0</v>
      </c>
      <c r="AX8">
        <v>0</v>
      </c>
      <c r="AY8">
        <v>0</v>
      </c>
      <c r="AZ8">
        <v>0</v>
      </c>
      <c r="BA8">
        <v>0</v>
      </c>
      <c r="BB8">
        <v>8.3582000000000001</v>
      </c>
      <c r="BC8">
        <v>4.0476000000000001</v>
      </c>
      <c r="BD8">
        <v>6.6506999999999996</v>
      </c>
      <c r="BE8">
        <v>6.6044</v>
      </c>
      <c r="BF8">
        <v>2.1314000000000002</v>
      </c>
      <c r="BG8">
        <v>8.3527000000000005</v>
      </c>
      <c r="BH8">
        <v>0</v>
      </c>
      <c r="BI8">
        <v>8.0228999999999999</v>
      </c>
      <c r="BJ8">
        <v>3.8066</v>
      </c>
      <c r="BK8">
        <v>0</v>
      </c>
      <c r="BL8">
        <v>0</v>
      </c>
      <c r="BM8">
        <v>6.1227999999999998</v>
      </c>
      <c r="BN8">
        <v>5.8409000000000004</v>
      </c>
    </row>
    <row r="9" spans="1:66" x14ac:dyDescent="0.3">
      <c r="A9" t="s">
        <v>95</v>
      </c>
      <c r="B9" t="s">
        <v>6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.3853</v>
      </c>
      <c r="W9">
        <v>0</v>
      </c>
      <c r="X9">
        <v>0</v>
      </c>
      <c r="Y9">
        <v>0</v>
      </c>
      <c r="Z9">
        <v>2.9693999999999998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</row>
    <row r="10" spans="1:66" x14ac:dyDescent="0.3">
      <c r="A10" t="s">
        <v>96</v>
      </c>
      <c r="B10" t="s">
        <v>6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4.2359999999999998</v>
      </c>
      <c r="U10">
        <v>1.4718</v>
      </c>
      <c r="V10">
        <v>1.8919999999999999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.5843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2.0981000000000001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2.7054</v>
      </c>
      <c r="BC10">
        <v>0</v>
      </c>
      <c r="BD10">
        <v>2.8946999999999998</v>
      </c>
      <c r="BE10">
        <v>2.0669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2.8584999999999998</v>
      </c>
      <c r="BN10">
        <v>0</v>
      </c>
    </row>
    <row r="11" spans="1:66" x14ac:dyDescent="0.3">
      <c r="A11" t="s">
        <v>97</v>
      </c>
      <c r="B11" t="s">
        <v>67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</row>
    <row r="12" spans="1:66" x14ac:dyDescent="0.3">
      <c r="A12" t="s">
        <v>98</v>
      </c>
      <c r="B12" t="s">
        <v>6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</row>
    <row r="13" spans="1:66" x14ac:dyDescent="0.3">
      <c r="A13" t="s">
        <v>106</v>
      </c>
      <c r="B13" t="s">
        <v>10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6.4363999999999999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</row>
    <row r="14" spans="1:66" x14ac:dyDescent="0.3">
      <c r="A14" t="s">
        <v>99</v>
      </c>
      <c r="B14" t="s">
        <v>100</v>
      </c>
      <c r="C14">
        <v>0</v>
      </c>
      <c r="D14">
        <v>0</v>
      </c>
      <c r="E14">
        <v>0</v>
      </c>
      <c r="F14">
        <v>0</v>
      </c>
      <c r="G14">
        <v>0</v>
      </c>
      <c r="H14">
        <v>2.7519999999999998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28.673500000000001</v>
      </c>
      <c r="V14">
        <v>4.2930999999999999</v>
      </c>
      <c r="W14">
        <v>0</v>
      </c>
      <c r="X14">
        <v>0</v>
      </c>
      <c r="Y14">
        <v>0</v>
      </c>
      <c r="Z14">
        <v>24.373100000000001</v>
      </c>
      <c r="AA14">
        <v>0</v>
      </c>
      <c r="AB14">
        <v>0</v>
      </c>
      <c r="AC14">
        <v>0</v>
      </c>
      <c r="AD14">
        <v>36.985399999999998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21.2361</v>
      </c>
      <c r="AK14">
        <v>0</v>
      </c>
      <c r="AL14">
        <v>0</v>
      </c>
      <c r="AM14">
        <v>0</v>
      </c>
      <c r="AN14">
        <v>0</v>
      </c>
      <c r="AO14">
        <v>2.2198000000000002</v>
      </c>
      <c r="AP14">
        <v>0</v>
      </c>
      <c r="AQ14">
        <v>3.5266999999999999</v>
      </c>
      <c r="AR14">
        <v>1.870400000000000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3.4899</v>
      </c>
      <c r="BA14">
        <v>0</v>
      </c>
      <c r="BB14">
        <v>21.8352</v>
      </c>
      <c r="BC14">
        <v>0</v>
      </c>
      <c r="BD14">
        <v>0</v>
      </c>
      <c r="BE14">
        <v>33.895000000000003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3.4051</v>
      </c>
      <c r="BM14">
        <v>0</v>
      </c>
      <c r="BN14">
        <v>1.3835999999999999</v>
      </c>
    </row>
    <row r="15" spans="1:66" x14ac:dyDescent="0.3">
      <c r="A15" t="s">
        <v>101</v>
      </c>
      <c r="B15" t="s">
        <v>100</v>
      </c>
      <c r="C15">
        <v>0</v>
      </c>
      <c r="D15">
        <v>0</v>
      </c>
      <c r="E15">
        <v>0</v>
      </c>
      <c r="F15">
        <v>5.2240000000000002</v>
      </c>
      <c r="G15">
        <v>0</v>
      </c>
      <c r="H15">
        <v>6.0128000000000004</v>
      </c>
      <c r="I15">
        <v>5.3127000000000004</v>
      </c>
      <c r="J15">
        <v>0</v>
      </c>
      <c r="K15">
        <v>48.217700000000001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4.0919999999999996</v>
      </c>
      <c r="U15">
        <v>5.6265999999999998</v>
      </c>
      <c r="V15">
        <v>4.6345000000000001</v>
      </c>
      <c r="W15">
        <v>0</v>
      </c>
      <c r="X15">
        <v>0</v>
      </c>
      <c r="Y15">
        <v>0</v>
      </c>
      <c r="Z15">
        <v>11.7676</v>
      </c>
      <c r="AA15">
        <v>0</v>
      </c>
      <c r="AB15">
        <v>0</v>
      </c>
      <c r="AC15">
        <v>6.1165000000000003</v>
      </c>
      <c r="AD15">
        <v>8.2772000000000006</v>
      </c>
      <c r="AE15">
        <v>0</v>
      </c>
      <c r="AF15">
        <v>0</v>
      </c>
      <c r="AG15">
        <v>0</v>
      </c>
      <c r="AH15">
        <v>0</v>
      </c>
      <c r="AI15">
        <v>5.7460000000000004</v>
      </c>
      <c r="AJ15">
        <v>4.7838000000000003</v>
      </c>
      <c r="AK15">
        <v>5.3857999999999997</v>
      </c>
      <c r="AL15">
        <v>4.6204999999999998</v>
      </c>
      <c r="AM15">
        <v>5.9066999999999998</v>
      </c>
      <c r="AN15">
        <v>7.3823999999999996</v>
      </c>
      <c r="AO15">
        <v>0</v>
      </c>
      <c r="AP15">
        <v>0</v>
      </c>
      <c r="AQ15">
        <v>0</v>
      </c>
      <c r="AR15">
        <v>3.4496000000000002</v>
      </c>
      <c r="AS15">
        <v>5.7827999999999999</v>
      </c>
      <c r="AT15">
        <v>5.8559000000000001</v>
      </c>
      <c r="AU15">
        <v>0</v>
      </c>
      <c r="AV15">
        <v>0</v>
      </c>
      <c r="AW15">
        <v>0</v>
      </c>
      <c r="AX15">
        <v>3.8984000000000001</v>
      </c>
      <c r="AY15">
        <v>0</v>
      </c>
      <c r="AZ15">
        <v>0</v>
      </c>
      <c r="BA15">
        <v>0</v>
      </c>
      <c r="BB15">
        <v>6.3993000000000002</v>
      </c>
      <c r="BC15">
        <v>3.2227999999999999</v>
      </c>
      <c r="BD15">
        <v>4.4444999999999997</v>
      </c>
      <c r="BE15">
        <v>6.2617000000000003</v>
      </c>
      <c r="BF15">
        <v>5.7789000000000001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4.5088999999999997</v>
      </c>
      <c r="BM15">
        <v>6.6814</v>
      </c>
      <c r="BN15">
        <v>4.9785000000000004</v>
      </c>
    </row>
    <row r="16" spans="1:66" x14ac:dyDescent="0.3">
      <c r="A16" t="s">
        <v>102</v>
      </c>
      <c r="B16" t="s">
        <v>100</v>
      </c>
      <c r="C16">
        <v>0</v>
      </c>
      <c r="D16">
        <v>0</v>
      </c>
      <c r="E16">
        <v>0</v>
      </c>
      <c r="F16">
        <v>4.1776</v>
      </c>
      <c r="G16">
        <v>0</v>
      </c>
      <c r="H16">
        <v>3.7875000000000001</v>
      </c>
      <c r="I16">
        <v>0</v>
      </c>
      <c r="J16">
        <v>0</v>
      </c>
      <c r="K16">
        <v>0</v>
      </c>
      <c r="L16">
        <v>0</v>
      </c>
      <c r="M16">
        <v>2.6347999999999998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4.2313000000000001</v>
      </c>
      <c r="U16">
        <v>4.0605000000000002</v>
      </c>
      <c r="V16">
        <v>3.5276000000000001</v>
      </c>
      <c r="W16">
        <v>0</v>
      </c>
      <c r="X16">
        <v>0</v>
      </c>
      <c r="Y16">
        <v>0</v>
      </c>
      <c r="Z16">
        <v>5.2397</v>
      </c>
      <c r="AA16">
        <v>0</v>
      </c>
      <c r="AB16">
        <v>0</v>
      </c>
      <c r="AC16">
        <v>0</v>
      </c>
      <c r="AD16">
        <v>9.4321999999999999</v>
      </c>
      <c r="AE16">
        <v>0</v>
      </c>
      <c r="AF16">
        <v>3.1267999999999998</v>
      </c>
      <c r="AG16">
        <v>0</v>
      </c>
      <c r="AH16">
        <v>0</v>
      </c>
      <c r="AI16">
        <v>0</v>
      </c>
      <c r="AJ16">
        <v>3.6581000000000001</v>
      </c>
      <c r="AK16">
        <v>0</v>
      </c>
      <c r="AL16">
        <v>3.7427000000000001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4.2031000000000001</v>
      </c>
      <c r="AS16">
        <v>0</v>
      </c>
      <c r="AT16">
        <v>0</v>
      </c>
      <c r="AU16">
        <v>0</v>
      </c>
      <c r="AV16">
        <v>0</v>
      </c>
      <c r="AW16">
        <v>4.9767000000000001</v>
      </c>
      <c r="AX16">
        <v>0</v>
      </c>
      <c r="AY16">
        <v>0</v>
      </c>
      <c r="AZ16">
        <v>0</v>
      </c>
      <c r="BA16">
        <v>0</v>
      </c>
      <c r="BB16">
        <v>5.6676000000000002</v>
      </c>
      <c r="BC16">
        <v>0</v>
      </c>
      <c r="BD16">
        <v>4.1641000000000004</v>
      </c>
      <c r="BE16">
        <v>3.2711000000000001</v>
      </c>
      <c r="BF16">
        <v>0</v>
      </c>
      <c r="BG16">
        <v>0</v>
      </c>
      <c r="BH16">
        <v>0</v>
      </c>
      <c r="BI16">
        <v>0</v>
      </c>
      <c r="BJ16">
        <v>4.6044</v>
      </c>
      <c r="BK16">
        <v>0</v>
      </c>
      <c r="BL16">
        <v>0</v>
      </c>
      <c r="BM16">
        <v>4.0368000000000004</v>
      </c>
      <c r="BN16">
        <v>0</v>
      </c>
    </row>
    <row r="17" spans="1:66" x14ac:dyDescent="0.3">
      <c r="A17" t="s">
        <v>103</v>
      </c>
      <c r="B17" t="s">
        <v>100</v>
      </c>
      <c r="C17">
        <v>0</v>
      </c>
      <c r="D17">
        <v>0</v>
      </c>
      <c r="E17">
        <v>0</v>
      </c>
      <c r="F17">
        <v>1.7565</v>
      </c>
      <c r="G17">
        <v>0</v>
      </c>
      <c r="H17">
        <v>2.1741999999999999</v>
      </c>
      <c r="I17">
        <v>1.7565</v>
      </c>
      <c r="J17">
        <v>0</v>
      </c>
      <c r="K17">
        <v>3.713000000000000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.7045999999999999</v>
      </c>
      <c r="U17">
        <v>1.7676000000000001</v>
      </c>
      <c r="V17">
        <v>0</v>
      </c>
      <c r="W17">
        <v>0</v>
      </c>
      <c r="X17">
        <v>0</v>
      </c>
      <c r="Y17">
        <v>0</v>
      </c>
      <c r="Z17">
        <v>9.9517000000000007</v>
      </c>
      <c r="AA17">
        <v>0</v>
      </c>
      <c r="AB17">
        <v>0</v>
      </c>
      <c r="AC17">
        <v>0</v>
      </c>
      <c r="AD17">
        <v>2.6570999999999998</v>
      </c>
      <c r="AE17">
        <v>0</v>
      </c>
      <c r="AF17">
        <v>0</v>
      </c>
      <c r="AG17">
        <v>0</v>
      </c>
      <c r="AH17">
        <v>0</v>
      </c>
      <c r="AI17">
        <v>2.1160999999999999</v>
      </c>
      <c r="AJ17">
        <v>0</v>
      </c>
      <c r="AK17">
        <v>0</v>
      </c>
      <c r="AL17">
        <v>2.7454000000000001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2.617</v>
      </c>
      <c r="AT17">
        <v>2.041300000000000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2.2002000000000002</v>
      </c>
      <c r="BC17">
        <v>0</v>
      </c>
      <c r="BD17">
        <v>0</v>
      </c>
      <c r="BE17">
        <v>1.8732</v>
      </c>
      <c r="BF17">
        <v>2.1581000000000001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1.7850999999999999</v>
      </c>
      <c r="BM17">
        <v>0</v>
      </c>
      <c r="BN17">
        <v>0</v>
      </c>
    </row>
    <row r="18" spans="1:66" x14ac:dyDescent="0.3">
      <c r="A18" t="s">
        <v>104</v>
      </c>
      <c r="B18" t="s">
        <v>100</v>
      </c>
      <c r="C18">
        <v>0</v>
      </c>
      <c r="D18">
        <v>0</v>
      </c>
      <c r="E18">
        <v>0</v>
      </c>
      <c r="F18">
        <v>0</v>
      </c>
      <c r="G18">
        <v>0</v>
      </c>
      <c r="H18">
        <v>1.914700000000000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2.612400000000000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2.9597000000000002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</row>
    <row r="19" spans="1:66" x14ac:dyDescent="0.3">
      <c r="A19" t="s">
        <v>105</v>
      </c>
      <c r="B19" t="s">
        <v>100</v>
      </c>
      <c r="C19">
        <v>0</v>
      </c>
      <c r="D19">
        <v>0</v>
      </c>
      <c r="E19">
        <v>0</v>
      </c>
      <c r="F19">
        <v>2.118100000000000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2.3488000000000002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2.1265999999999998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2.5617000000000001</v>
      </c>
      <c r="BN19">
        <v>0</v>
      </c>
    </row>
    <row r="20" spans="1:66" x14ac:dyDescent="0.3">
      <c r="A20" t="s">
        <v>155</v>
      </c>
      <c r="B20" t="s">
        <v>14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.8704000000000001</v>
      </c>
      <c r="U20">
        <v>2.9416000000000002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2.4937999999999998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2.4807000000000001</v>
      </c>
      <c r="BN20">
        <v>0</v>
      </c>
    </row>
    <row r="21" spans="1:66" x14ac:dyDescent="0.3">
      <c r="A21" t="s">
        <v>151</v>
      </c>
      <c r="B21" t="s">
        <v>145</v>
      </c>
      <c r="C21">
        <v>0</v>
      </c>
      <c r="D21">
        <v>0</v>
      </c>
      <c r="E21">
        <v>0</v>
      </c>
      <c r="F21">
        <v>2.4710999999999999</v>
      </c>
      <c r="G21">
        <v>4.6359000000000004</v>
      </c>
      <c r="H21">
        <v>2.9946000000000002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6.8604000000000003</v>
      </c>
      <c r="V21">
        <v>3.5897000000000001</v>
      </c>
      <c r="W21">
        <v>2.8111999999999999</v>
      </c>
      <c r="X21">
        <v>0</v>
      </c>
      <c r="Y21">
        <v>0</v>
      </c>
      <c r="Z21">
        <v>2.8531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.2169000000000001</v>
      </c>
      <c r="AG21">
        <v>0</v>
      </c>
      <c r="AH21">
        <v>0</v>
      </c>
      <c r="AI21">
        <v>0</v>
      </c>
      <c r="AJ21">
        <v>3.4660000000000002</v>
      </c>
      <c r="AK21">
        <v>0</v>
      </c>
      <c r="AL21">
        <v>1.9533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3.2928999999999999</v>
      </c>
      <c r="AT21">
        <v>0</v>
      </c>
      <c r="AU21">
        <v>0</v>
      </c>
      <c r="AV21">
        <v>2.2149000000000001</v>
      </c>
      <c r="AW21">
        <v>0</v>
      </c>
      <c r="AX21">
        <v>0</v>
      </c>
      <c r="AY21">
        <v>1.3835999999999999</v>
      </c>
      <c r="AZ21">
        <v>0</v>
      </c>
      <c r="BA21">
        <v>0</v>
      </c>
      <c r="BB21">
        <v>4.4800000000000004</v>
      </c>
      <c r="BC21">
        <v>1.8278000000000001</v>
      </c>
      <c r="BD21">
        <v>4.2976999999999999</v>
      </c>
      <c r="BE21">
        <v>3.8631000000000002</v>
      </c>
      <c r="BF21">
        <v>3.6496</v>
      </c>
      <c r="BG21">
        <v>3.9508999999999999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3.2176999999999998</v>
      </c>
      <c r="BN21">
        <v>0</v>
      </c>
    </row>
    <row r="22" spans="1:66" x14ac:dyDescent="0.3">
      <c r="A22" t="s">
        <v>152</v>
      </c>
      <c r="B22" t="s">
        <v>145</v>
      </c>
      <c r="C22">
        <v>0</v>
      </c>
      <c r="D22">
        <v>0</v>
      </c>
      <c r="E22">
        <v>0</v>
      </c>
      <c r="F22">
        <v>0</v>
      </c>
      <c r="G22">
        <v>0</v>
      </c>
      <c r="H22">
        <v>7.8045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7.3169000000000004</v>
      </c>
      <c r="U22">
        <v>0</v>
      </c>
      <c r="V22">
        <v>0</v>
      </c>
      <c r="W22">
        <v>0</v>
      </c>
      <c r="X22">
        <v>0</v>
      </c>
      <c r="Y22">
        <v>0</v>
      </c>
      <c r="Z22">
        <v>30.7028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7.2411000000000003</v>
      </c>
      <c r="AL22">
        <v>0</v>
      </c>
      <c r="AM22">
        <v>7.8304999999999998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8.9827999999999992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</row>
    <row r="23" spans="1:66" x14ac:dyDescent="0.3">
      <c r="A23" t="s">
        <v>153</v>
      </c>
      <c r="B23" t="s">
        <v>145</v>
      </c>
      <c r="C23">
        <v>0</v>
      </c>
      <c r="D23">
        <v>0</v>
      </c>
      <c r="E23">
        <v>0</v>
      </c>
      <c r="F23">
        <v>0</v>
      </c>
      <c r="G23">
        <v>0</v>
      </c>
      <c r="H23">
        <v>4.7290999999999999</v>
      </c>
      <c r="I23">
        <v>0</v>
      </c>
      <c r="J23">
        <v>6.5964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3.6304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7.8197000000000001</v>
      </c>
      <c r="AL23">
        <v>6.3456999999999999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5.3033999999999999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3.0352000000000001</v>
      </c>
      <c r="BE23">
        <v>0</v>
      </c>
      <c r="BF23">
        <v>6.4321999999999999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8.5360999999999994</v>
      </c>
      <c r="BN23">
        <v>0</v>
      </c>
    </row>
    <row r="24" spans="1:66" x14ac:dyDescent="0.3">
      <c r="A24" t="s">
        <v>154</v>
      </c>
      <c r="B24" t="s">
        <v>145</v>
      </c>
      <c r="C24">
        <v>0</v>
      </c>
      <c r="D24">
        <v>0</v>
      </c>
      <c r="E24">
        <v>0</v>
      </c>
      <c r="F24">
        <v>3.3456000000000001</v>
      </c>
      <c r="G24">
        <v>0</v>
      </c>
      <c r="H24">
        <v>3.8986000000000001</v>
      </c>
      <c r="I24">
        <v>3.5798999999999999</v>
      </c>
      <c r="J24">
        <v>0</v>
      </c>
      <c r="K24">
        <v>3.6888999999999998</v>
      </c>
      <c r="L24">
        <v>0</v>
      </c>
      <c r="M24">
        <v>3.3994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4.07</v>
      </c>
      <c r="U24">
        <v>4.0260999999999996</v>
      </c>
      <c r="V24">
        <v>3.6337000000000002</v>
      </c>
      <c r="W24">
        <v>4.1281999999999996</v>
      </c>
      <c r="X24">
        <v>4.2039999999999997</v>
      </c>
      <c r="Y24">
        <v>0</v>
      </c>
      <c r="Z24">
        <v>3.7433000000000001</v>
      </c>
      <c r="AA24">
        <v>0</v>
      </c>
      <c r="AB24">
        <v>0</v>
      </c>
      <c r="AC24">
        <v>0</v>
      </c>
      <c r="AD24">
        <v>5.1662999999999997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4.9143999999999997</v>
      </c>
      <c r="AK24">
        <v>0</v>
      </c>
      <c r="AL24">
        <v>4.6025</v>
      </c>
      <c r="AM24">
        <v>5.0575000000000001</v>
      </c>
      <c r="AN24">
        <v>2.9725000000000001</v>
      </c>
      <c r="AO24">
        <v>3.6560999999999999</v>
      </c>
      <c r="AP24">
        <v>0</v>
      </c>
      <c r="AQ24">
        <v>4.01</v>
      </c>
      <c r="AR24">
        <v>4.0189000000000004</v>
      </c>
      <c r="AS24">
        <v>0</v>
      </c>
      <c r="AT24">
        <v>0</v>
      </c>
      <c r="AU24">
        <v>4.0576999999999996</v>
      </c>
      <c r="AV24">
        <v>4.4970999999999997</v>
      </c>
      <c r="AW24">
        <v>0</v>
      </c>
      <c r="AX24">
        <v>1.7264999999999999</v>
      </c>
      <c r="AY24">
        <v>0</v>
      </c>
      <c r="AZ24">
        <v>0</v>
      </c>
      <c r="BA24">
        <v>0</v>
      </c>
      <c r="BB24">
        <v>4.4077999999999999</v>
      </c>
      <c r="BC24">
        <v>0</v>
      </c>
      <c r="BD24">
        <v>3.9645999999999999</v>
      </c>
      <c r="BE24">
        <v>4.0580999999999996</v>
      </c>
      <c r="BF24">
        <v>4.2336999999999998</v>
      </c>
      <c r="BG24">
        <v>0</v>
      </c>
      <c r="BH24">
        <v>0</v>
      </c>
      <c r="BI24">
        <v>5.2746000000000004</v>
      </c>
      <c r="BJ24">
        <v>3.4049</v>
      </c>
      <c r="BK24">
        <v>0</v>
      </c>
      <c r="BL24">
        <v>6.2984999999999998</v>
      </c>
      <c r="BM24">
        <v>5.8552</v>
      </c>
      <c r="BN24">
        <v>4.7252999999999998</v>
      </c>
    </row>
    <row r="25" spans="1:66" x14ac:dyDescent="0.3">
      <c r="A25" t="s">
        <v>93</v>
      </c>
      <c r="B25" t="s">
        <v>67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</row>
    <row r="26" spans="1:66" x14ac:dyDescent="0.3">
      <c r="A26" t="s">
        <v>83</v>
      </c>
      <c r="B26" t="s">
        <v>67</v>
      </c>
      <c r="C26">
        <v>0</v>
      </c>
      <c r="D26">
        <v>0</v>
      </c>
      <c r="E26">
        <v>0</v>
      </c>
      <c r="F26">
        <v>13.9956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6.748200000000001</v>
      </c>
      <c r="V26">
        <v>0</v>
      </c>
      <c r="W26">
        <v>0</v>
      </c>
      <c r="X26">
        <v>0</v>
      </c>
      <c r="Y26">
        <v>0</v>
      </c>
      <c r="Z26">
        <v>10.282999999999999</v>
      </c>
      <c r="AA26">
        <v>0</v>
      </c>
      <c r="AB26">
        <v>0</v>
      </c>
      <c r="AC26">
        <v>0</v>
      </c>
      <c r="AD26">
        <v>4.1985999999999999</v>
      </c>
      <c r="AE26">
        <v>0</v>
      </c>
      <c r="AF26">
        <v>10.7761</v>
      </c>
      <c r="AG26">
        <v>0</v>
      </c>
      <c r="AH26">
        <v>13.493</v>
      </c>
      <c r="AI26">
        <v>0</v>
      </c>
      <c r="AJ26">
        <v>12.4048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4.351800000000001</v>
      </c>
      <c r="BC26">
        <v>1.9147000000000001</v>
      </c>
      <c r="BD26">
        <v>0</v>
      </c>
      <c r="BE26">
        <v>13.231400000000001</v>
      </c>
      <c r="BF26">
        <v>0</v>
      </c>
      <c r="BG26">
        <v>16.112300000000001</v>
      </c>
      <c r="BH26">
        <v>0</v>
      </c>
      <c r="BI26">
        <v>0</v>
      </c>
      <c r="BJ26">
        <v>9.8104999999999993</v>
      </c>
      <c r="BK26">
        <v>0</v>
      </c>
      <c r="BL26">
        <v>0</v>
      </c>
      <c r="BM26">
        <v>10.218299999999999</v>
      </c>
      <c r="BN26">
        <v>0</v>
      </c>
    </row>
    <row r="27" spans="1:66" x14ac:dyDescent="0.3">
      <c r="A27" t="s">
        <v>84</v>
      </c>
      <c r="B27" t="s">
        <v>67</v>
      </c>
      <c r="C27">
        <v>0</v>
      </c>
      <c r="D27">
        <v>0</v>
      </c>
      <c r="E27">
        <v>0</v>
      </c>
      <c r="F27">
        <v>8.3607999999999993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8.9196000000000009</v>
      </c>
      <c r="W27">
        <v>0</v>
      </c>
      <c r="X27">
        <v>0</v>
      </c>
      <c r="Y27">
        <v>0</v>
      </c>
      <c r="Z27">
        <v>3.1848999999999998</v>
      </c>
      <c r="AA27">
        <v>0</v>
      </c>
      <c r="AB27">
        <v>0</v>
      </c>
      <c r="AC27">
        <v>0</v>
      </c>
      <c r="AD27">
        <v>2.8239999999999998</v>
      </c>
      <c r="AE27">
        <v>0</v>
      </c>
      <c r="AF27">
        <v>2.0611999999999999</v>
      </c>
      <c r="AG27">
        <v>0</v>
      </c>
      <c r="AH27">
        <v>9.8005999999999993</v>
      </c>
      <c r="AI27">
        <v>0</v>
      </c>
      <c r="AJ27">
        <v>7.637900000000000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3.9022000000000001</v>
      </c>
      <c r="BC27">
        <v>0</v>
      </c>
      <c r="BD27">
        <v>0</v>
      </c>
      <c r="BE27">
        <v>0</v>
      </c>
      <c r="BF27">
        <v>7.1448999999999998</v>
      </c>
      <c r="BG27">
        <v>16.913399999999999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11.765599999999999</v>
      </c>
      <c r="BN27">
        <v>0</v>
      </c>
    </row>
    <row r="28" spans="1:66" x14ac:dyDescent="0.3">
      <c r="A28" t="s">
        <v>85</v>
      </c>
      <c r="B28" t="s">
        <v>67</v>
      </c>
      <c r="C28">
        <v>0</v>
      </c>
      <c r="D28">
        <v>0</v>
      </c>
      <c r="E28">
        <v>0</v>
      </c>
      <c r="F28">
        <v>8.1095000000000006</v>
      </c>
      <c r="G28">
        <v>0</v>
      </c>
      <c r="H28">
        <v>0</v>
      </c>
      <c r="I28">
        <v>0</v>
      </c>
      <c r="J28">
        <v>0</v>
      </c>
      <c r="K28">
        <v>32.715699999999998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.8645</v>
      </c>
      <c r="W28">
        <v>0</v>
      </c>
      <c r="X28">
        <v>0</v>
      </c>
      <c r="Y28">
        <v>0</v>
      </c>
      <c r="Z28">
        <v>37.048299999999998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17.760200000000001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8.9746000000000006</v>
      </c>
      <c r="BN28">
        <v>0</v>
      </c>
    </row>
    <row r="29" spans="1:66" x14ac:dyDescent="0.3">
      <c r="A29" t="s">
        <v>86</v>
      </c>
      <c r="B29" t="s">
        <v>67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.719100000000000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</row>
    <row r="30" spans="1:66" x14ac:dyDescent="0.3">
      <c r="A30" t="s">
        <v>87</v>
      </c>
      <c r="B30" t="s">
        <v>6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2.7991000000000001</v>
      </c>
      <c r="W30">
        <v>0</v>
      </c>
      <c r="X30">
        <v>0</v>
      </c>
      <c r="Y30">
        <v>0</v>
      </c>
      <c r="Z30">
        <v>2.0514000000000001</v>
      </c>
      <c r="AA30">
        <v>0</v>
      </c>
      <c r="AB30">
        <v>0</v>
      </c>
      <c r="AC30">
        <v>0</v>
      </c>
      <c r="AD30">
        <v>1.9961</v>
      </c>
      <c r="AE30">
        <v>0</v>
      </c>
      <c r="AF30">
        <v>2.0078999999999998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2.1042000000000001</v>
      </c>
      <c r="BC30">
        <v>0</v>
      </c>
      <c r="BD30">
        <v>1.9464999999999999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2.2444000000000002</v>
      </c>
      <c r="BK30">
        <v>0</v>
      </c>
      <c r="BL30">
        <v>0</v>
      </c>
      <c r="BM30">
        <v>2.2972000000000001</v>
      </c>
      <c r="BN30">
        <v>0</v>
      </c>
    </row>
    <row r="31" spans="1:66" x14ac:dyDescent="0.3">
      <c r="A31" t="s">
        <v>88</v>
      </c>
      <c r="B31" t="s">
        <v>6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1.622500000000000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.8174999999999999</v>
      </c>
      <c r="AE31">
        <v>0</v>
      </c>
      <c r="AF31">
        <v>2.2279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</row>
    <row r="32" spans="1:66" x14ac:dyDescent="0.3">
      <c r="A32" t="s">
        <v>89</v>
      </c>
      <c r="B32" t="s">
        <v>67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</row>
    <row r="33" spans="1:66" x14ac:dyDescent="0.3">
      <c r="A33" t="s">
        <v>90</v>
      </c>
      <c r="B33" t="s">
        <v>67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</row>
    <row r="34" spans="1:66" x14ac:dyDescent="0.3">
      <c r="A34" t="s">
        <v>91</v>
      </c>
      <c r="B34" t="s">
        <v>67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</row>
    <row r="35" spans="1:66" x14ac:dyDescent="0.3">
      <c r="A35" t="s">
        <v>92</v>
      </c>
      <c r="B35" t="s">
        <v>67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</row>
    <row r="36" spans="1:66" x14ac:dyDescent="0.3">
      <c r="A36" t="s">
        <v>156</v>
      </c>
      <c r="B36" t="s">
        <v>145</v>
      </c>
      <c r="C36">
        <v>0</v>
      </c>
      <c r="D36">
        <v>0</v>
      </c>
      <c r="E36">
        <v>3.8311000000000002</v>
      </c>
      <c r="F36">
        <v>2.7382</v>
      </c>
      <c r="G36">
        <v>3.6623000000000001</v>
      </c>
      <c r="H36">
        <v>0</v>
      </c>
      <c r="I36">
        <v>0</v>
      </c>
      <c r="J36">
        <v>0</v>
      </c>
      <c r="K36">
        <v>10.138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3.6089000000000002</v>
      </c>
      <c r="U36">
        <v>4.0472000000000001</v>
      </c>
      <c r="V36">
        <v>0</v>
      </c>
      <c r="W36">
        <v>5.0873999999999997</v>
      </c>
      <c r="X36">
        <v>0</v>
      </c>
      <c r="Y36">
        <v>0</v>
      </c>
      <c r="Z36">
        <v>1.6423000000000001</v>
      </c>
      <c r="AA36">
        <v>0</v>
      </c>
      <c r="AB36">
        <v>0</v>
      </c>
      <c r="AC36">
        <v>3.4573999999999998</v>
      </c>
      <c r="AD36">
        <v>4.1742999999999997</v>
      </c>
      <c r="AE36">
        <v>0</v>
      </c>
      <c r="AF36">
        <v>0</v>
      </c>
      <c r="AG36">
        <v>0</v>
      </c>
      <c r="AH36">
        <v>0</v>
      </c>
      <c r="AI36">
        <v>4.1996000000000002</v>
      </c>
      <c r="AJ36">
        <v>4.6009000000000002</v>
      </c>
      <c r="AK36">
        <v>0</v>
      </c>
      <c r="AL36">
        <v>2.0335999999999999</v>
      </c>
      <c r="AM36">
        <v>0</v>
      </c>
      <c r="AN36">
        <v>0</v>
      </c>
      <c r="AO36">
        <v>0</v>
      </c>
      <c r="AP36">
        <v>3.1880000000000002</v>
      </c>
      <c r="AQ36">
        <v>4.5084</v>
      </c>
      <c r="AR36">
        <v>0</v>
      </c>
      <c r="AS36">
        <v>0</v>
      </c>
      <c r="AT36">
        <v>0</v>
      </c>
      <c r="AU36">
        <v>3.5503999999999998</v>
      </c>
      <c r="AV36">
        <v>0</v>
      </c>
      <c r="AW36">
        <v>0</v>
      </c>
      <c r="AX36">
        <v>0</v>
      </c>
      <c r="AY36">
        <v>0</v>
      </c>
      <c r="AZ36">
        <v>3.6974</v>
      </c>
      <c r="BA36">
        <v>0</v>
      </c>
      <c r="BB36">
        <v>4.7938999999999998</v>
      </c>
      <c r="BC36">
        <v>5.9766000000000004</v>
      </c>
      <c r="BD36">
        <v>3.6414</v>
      </c>
      <c r="BE36">
        <v>5.2195</v>
      </c>
      <c r="BF36">
        <v>0</v>
      </c>
      <c r="BG36">
        <v>2.9950999999999999</v>
      </c>
      <c r="BH36">
        <v>0</v>
      </c>
      <c r="BI36">
        <v>3.7526999999999999</v>
      </c>
      <c r="BJ36">
        <v>2.9699</v>
      </c>
      <c r="BK36">
        <v>4.1376999999999997</v>
      </c>
      <c r="BL36">
        <v>3.3837999999999999</v>
      </c>
      <c r="BM36">
        <v>3.6097000000000001</v>
      </c>
      <c r="BN36">
        <v>4.3135000000000003</v>
      </c>
    </row>
    <row r="37" spans="1:66" x14ac:dyDescent="0.3">
      <c r="A37" t="s">
        <v>157</v>
      </c>
      <c r="B37" t="s">
        <v>145</v>
      </c>
      <c r="C37">
        <v>0</v>
      </c>
      <c r="D37">
        <v>0</v>
      </c>
      <c r="E37">
        <v>0</v>
      </c>
      <c r="F37">
        <v>2.8902999999999999</v>
      </c>
      <c r="G37">
        <v>1.3788</v>
      </c>
      <c r="H37">
        <v>0</v>
      </c>
      <c r="I37">
        <v>0</v>
      </c>
      <c r="J37">
        <v>1.8634999999999999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3.1606999999999998</v>
      </c>
      <c r="U37">
        <v>3.3163999999999998</v>
      </c>
      <c r="V37">
        <v>2.4826000000000001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3.2603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3.3576999999999999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1.6993</v>
      </c>
      <c r="AT37">
        <v>0</v>
      </c>
      <c r="AU37">
        <v>0</v>
      </c>
      <c r="AV37">
        <v>0</v>
      </c>
      <c r="AW37">
        <v>3.6882000000000001</v>
      </c>
      <c r="AX37">
        <v>0</v>
      </c>
      <c r="AY37">
        <v>0</v>
      </c>
      <c r="AZ37">
        <v>0</v>
      </c>
      <c r="BA37">
        <v>0</v>
      </c>
      <c r="BB37">
        <v>3.9792000000000001</v>
      </c>
      <c r="BC37">
        <v>0</v>
      </c>
      <c r="BD37">
        <v>4.7015000000000002</v>
      </c>
      <c r="BE37">
        <v>3.6819000000000002</v>
      </c>
      <c r="BF37">
        <v>3.3576000000000001</v>
      </c>
      <c r="BG37">
        <v>4.4387999999999996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3.2170000000000001</v>
      </c>
      <c r="BN37">
        <v>0</v>
      </c>
    </row>
    <row r="38" spans="1:66" x14ac:dyDescent="0.3">
      <c r="A38" t="s">
        <v>158</v>
      </c>
      <c r="B38" t="s">
        <v>145</v>
      </c>
      <c r="C38">
        <v>0</v>
      </c>
      <c r="D38">
        <v>0</v>
      </c>
      <c r="E38">
        <v>0</v>
      </c>
      <c r="F38">
        <v>1.7439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4.3066000000000004</v>
      </c>
      <c r="U38">
        <v>2.9232999999999998</v>
      </c>
      <c r="V38">
        <v>2.5171000000000001</v>
      </c>
      <c r="W38">
        <v>2.0766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2.8506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2.9249000000000001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2.7267000000000001</v>
      </c>
      <c r="BC38">
        <v>2.3540000000000001</v>
      </c>
      <c r="BD38">
        <v>0</v>
      </c>
      <c r="BE38">
        <v>4.2046000000000001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2.2660999999999998</v>
      </c>
      <c r="BN38">
        <v>0</v>
      </c>
    </row>
    <row r="39" spans="1:66" x14ac:dyDescent="0.3">
      <c r="A39" t="s">
        <v>159</v>
      </c>
      <c r="B39" t="s">
        <v>14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6.7431999999999999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4.4474999999999998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</row>
    <row r="40" spans="1:66" x14ac:dyDescent="0.3">
      <c r="A40" t="s">
        <v>160</v>
      </c>
      <c r="B40" t="s">
        <v>145</v>
      </c>
      <c r="C40">
        <v>0</v>
      </c>
      <c r="D40">
        <v>0</v>
      </c>
      <c r="E40">
        <v>0</v>
      </c>
      <c r="F40">
        <v>2.726900000000000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3.0981000000000001</v>
      </c>
      <c r="U40">
        <v>3.3075999999999999</v>
      </c>
      <c r="V40">
        <v>0</v>
      </c>
      <c r="W40">
        <v>1.4177999999999999</v>
      </c>
      <c r="X40">
        <v>0</v>
      </c>
      <c r="Y40">
        <v>0</v>
      </c>
      <c r="Z40">
        <v>4.0781000000000001</v>
      </c>
      <c r="AA40">
        <v>0</v>
      </c>
      <c r="AB40">
        <v>0</v>
      </c>
      <c r="AC40">
        <v>0</v>
      </c>
      <c r="AD40">
        <v>4.2253999999999996</v>
      </c>
      <c r="AE40">
        <v>0</v>
      </c>
      <c r="AF40">
        <v>2.4514</v>
      </c>
      <c r="AG40">
        <v>4.8315999999999999</v>
      </c>
      <c r="AH40">
        <v>0</v>
      </c>
      <c r="AI40">
        <v>0</v>
      </c>
      <c r="AJ40">
        <v>3.2926000000000002</v>
      </c>
      <c r="AK40">
        <v>0</v>
      </c>
      <c r="AL40">
        <v>4.0587999999999997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3.1448999999999998</v>
      </c>
      <c r="AS40">
        <v>4.3807999999999998</v>
      </c>
      <c r="AT40">
        <v>0</v>
      </c>
      <c r="AU40">
        <v>2.7252000000000001</v>
      </c>
      <c r="AV40">
        <v>0</v>
      </c>
      <c r="AW40">
        <v>5.7455999999999996</v>
      </c>
      <c r="AX40">
        <v>0</v>
      </c>
      <c r="AY40">
        <v>0</v>
      </c>
      <c r="AZ40">
        <v>0</v>
      </c>
      <c r="BA40">
        <v>0</v>
      </c>
      <c r="BB40">
        <v>4.0138999999999996</v>
      </c>
      <c r="BC40">
        <v>0</v>
      </c>
      <c r="BD40">
        <v>2.5413000000000001</v>
      </c>
      <c r="BE40">
        <v>2.8315000000000001</v>
      </c>
      <c r="BF40">
        <v>0</v>
      </c>
      <c r="BG40">
        <v>0</v>
      </c>
      <c r="BH40">
        <v>0</v>
      </c>
      <c r="BI40">
        <v>0</v>
      </c>
      <c r="BJ40">
        <v>3.0832999999999999</v>
      </c>
      <c r="BK40">
        <v>0</v>
      </c>
      <c r="BL40">
        <v>0</v>
      </c>
      <c r="BM40">
        <v>3.3855</v>
      </c>
      <c r="BN40">
        <v>0</v>
      </c>
    </row>
    <row r="41" spans="1:66" x14ac:dyDescent="0.3">
      <c r="A41" t="s">
        <v>170</v>
      </c>
      <c r="B41" t="s">
        <v>14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3.3677999999999999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</row>
    <row r="42" spans="1:66" x14ac:dyDescent="0.3">
      <c r="A42" t="s">
        <v>161</v>
      </c>
      <c r="B42" t="s">
        <v>145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2.6120999999999999</v>
      </c>
      <c r="T42">
        <v>2.2444000000000002</v>
      </c>
      <c r="U42">
        <v>2.8060999999999998</v>
      </c>
      <c r="V42">
        <v>0</v>
      </c>
      <c r="W42">
        <v>0</v>
      </c>
      <c r="X42">
        <v>0</v>
      </c>
      <c r="Y42">
        <v>0</v>
      </c>
      <c r="Z42">
        <v>2.3035999999999999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2.6320999999999999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2.3515000000000001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2.5103</v>
      </c>
      <c r="BJ42">
        <v>0</v>
      </c>
      <c r="BK42">
        <v>0</v>
      </c>
      <c r="BL42">
        <v>1.6833</v>
      </c>
      <c r="BM42">
        <v>2.2176999999999998</v>
      </c>
      <c r="BN42">
        <v>0</v>
      </c>
    </row>
    <row r="43" spans="1:66" x14ac:dyDescent="0.3">
      <c r="A43" t="s">
        <v>162</v>
      </c>
      <c r="B43" t="s">
        <v>145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</row>
    <row r="44" spans="1:66" x14ac:dyDescent="0.3">
      <c r="A44" t="s">
        <v>163</v>
      </c>
      <c r="B44" t="s">
        <v>14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</row>
    <row r="45" spans="1:66" x14ac:dyDescent="0.3">
      <c r="A45" t="s">
        <v>164</v>
      </c>
      <c r="B45" t="s">
        <v>145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</row>
    <row r="46" spans="1:66" x14ac:dyDescent="0.3">
      <c r="A46" t="s">
        <v>165</v>
      </c>
      <c r="B46" t="s">
        <v>14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1.9417</v>
      </c>
      <c r="BH46">
        <v>0</v>
      </c>
      <c r="BI46">
        <v>0</v>
      </c>
      <c r="BJ46">
        <v>0</v>
      </c>
      <c r="BK46">
        <v>0</v>
      </c>
      <c r="BL46">
        <v>3.2418999999999998</v>
      </c>
      <c r="BM46">
        <v>2.8679000000000001</v>
      </c>
      <c r="BN46">
        <v>0</v>
      </c>
    </row>
    <row r="47" spans="1:66" x14ac:dyDescent="0.3">
      <c r="A47" t="s">
        <v>166</v>
      </c>
      <c r="B47" t="s">
        <v>145</v>
      </c>
      <c r="C47">
        <v>0</v>
      </c>
      <c r="D47">
        <v>0</v>
      </c>
      <c r="E47">
        <v>0</v>
      </c>
      <c r="F47">
        <v>1.8757999999999999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.5968</v>
      </c>
      <c r="V47">
        <v>0</v>
      </c>
      <c r="W47">
        <v>0</v>
      </c>
      <c r="X47">
        <v>0</v>
      </c>
      <c r="Y47">
        <v>0</v>
      </c>
      <c r="Z47">
        <v>1.9147000000000001</v>
      </c>
      <c r="AA47">
        <v>0</v>
      </c>
      <c r="AB47">
        <v>0</v>
      </c>
      <c r="AC47">
        <v>0</v>
      </c>
      <c r="AD47">
        <v>1.371</v>
      </c>
      <c r="AE47">
        <v>0</v>
      </c>
      <c r="AF47">
        <v>2.0960000000000001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2.1227999999999998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2.0182000000000002</v>
      </c>
      <c r="BC47">
        <v>2.3858000000000001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2.9901</v>
      </c>
      <c r="BM47">
        <v>2.1680999999999999</v>
      </c>
      <c r="BN47">
        <v>0</v>
      </c>
    </row>
    <row r="48" spans="1:66" x14ac:dyDescent="0.3">
      <c r="A48" t="s">
        <v>167</v>
      </c>
      <c r="B48" t="s">
        <v>145</v>
      </c>
      <c r="C48">
        <v>0</v>
      </c>
      <c r="D48">
        <v>0</v>
      </c>
      <c r="E48">
        <v>0</v>
      </c>
      <c r="F48">
        <v>2.6392000000000002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2.4022000000000001</v>
      </c>
      <c r="U48">
        <v>4.9450000000000003</v>
      </c>
      <c r="V48">
        <v>3.9175</v>
      </c>
      <c r="W48">
        <v>0</v>
      </c>
      <c r="X48">
        <v>0</v>
      </c>
      <c r="Y48">
        <v>0</v>
      </c>
      <c r="Z48">
        <v>1.6136999999999999</v>
      </c>
      <c r="AA48">
        <v>0</v>
      </c>
      <c r="AB48">
        <v>0</v>
      </c>
      <c r="AC48">
        <v>3.0661</v>
      </c>
      <c r="AD48">
        <v>6.0410000000000004</v>
      </c>
      <c r="AE48">
        <v>0</v>
      </c>
      <c r="AF48">
        <v>3.2282999999999999</v>
      </c>
      <c r="AG48">
        <v>0</v>
      </c>
      <c r="AH48">
        <v>0</v>
      </c>
      <c r="AI48">
        <v>0</v>
      </c>
      <c r="AJ48">
        <v>4.3498999999999999</v>
      </c>
      <c r="AK48">
        <v>2.987200000000000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4.1734</v>
      </c>
      <c r="BC48">
        <v>0</v>
      </c>
      <c r="BD48">
        <v>2.972</v>
      </c>
      <c r="BE48">
        <v>4.0747</v>
      </c>
      <c r="BF48">
        <v>3.0493000000000001</v>
      </c>
      <c r="BG48">
        <v>2.2227000000000001</v>
      </c>
      <c r="BH48">
        <v>0</v>
      </c>
      <c r="BI48">
        <v>0</v>
      </c>
      <c r="BJ48">
        <v>2.2002000000000002</v>
      </c>
      <c r="BK48">
        <v>0</v>
      </c>
      <c r="BL48">
        <v>3.7389999999999999</v>
      </c>
      <c r="BM48">
        <v>2.536</v>
      </c>
      <c r="BN48">
        <v>0</v>
      </c>
    </row>
    <row r="49" spans="1:66" x14ac:dyDescent="0.3">
      <c r="A49" t="s">
        <v>168</v>
      </c>
      <c r="B49" t="s">
        <v>145</v>
      </c>
      <c r="C49">
        <v>0</v>
      </c>
      <c r="D49">
        <v>0</v>
      </c>
      <c r="E49">
        <v>0</v>
      </c>
      <c r="F49">
        <v>1.469100000000000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.8349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1.9650000000000001</v>
      </c>
      <c r="BC49">
        <v>0</v>
      </c>
      <c r="BD49">
        <v>0</v>
      </c>
      <c r="BE49">
        <v>1.9056999999999999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1.6861999999999999</v>
      </c>
      <c r="BN49">
        <v>0</v>
      </c>
    </row>
    <row r="50" spans="1:66" x14ac:dyDescent="0.3">
      <c r="A50" t="s">
        <v>169</v>
      </c>
      <c r="B50" t="s">
        <v>145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9.8915000000000006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</row>
    <row r="51" spans="1:66" x14ac:dyDescent="0.3">
      <c r="A51" t="s">
        <v>109</v>
      </c>
      <c r="B51" t="s">
        <v>10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</row>
    <row r="52" spans="1:66" x14ac:dyDescent="0.3">
      <c r="A52" t="s">
        <v>107</v>
      </c>
      <c r="B52" t="s">
        <v>100</v>
      </c>
      <c r="C52">
        <v>0</v>
      </c>
      <c r="D52">
        <v>0</v>
      </c>
      <c r="E52">
        <v>0</v>
      </c>
      <c r="F52">
        <v>2.4018999999999999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4.8406000000000002</v>
      </c>
      <c r="U52">
        <v>5.0133999999999999</v>
      </c>
      <c r="V52">
        <v>9.3474000000000004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1.269399999999999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9.3796999999999997</v>
      </c>
      <c r="AK52">
        <v>0</v>
      </c>
      <c r="AL52">
        <v>2.4152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3.5205000000000002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3.2664</v>
      </c>
      <c r="BC52">
        <v>0</v>
      </c>
      <c r="BD52">
        <v>7.9192999999999998</v>
      </c>
      <c r="BE52">
        <v>0</v>
      </c>
      <c r="BF52">
        <v>2.3877000000000002</v>
      </c>
      <c r="BG52">
        <v>2.0693999999999999</v>
      </c>
      <c r="BH52">
        <v>0</v>
      </c>
      <c r="BI52">
        <v>0</v>
      </c>
      <c r="BJ52">
        <v>0</v>
      </c>
      <c r="BK52">
        <v>0</v>
      </c>
      <c r="BL52">
        <v>1.4638</v>
      </c>
      <c r="BM52">
        <v>3.5909</v>
      </c>
      <c r="BN52">
        <v>0</v>
      </c>
    </row>
    <row r="53" spans="1:66" x14ac:dyDescent="0.3">
      <c r="A53" t="s">
        <v>108</v>
      </c>
      <c r="B53" t="s">
        <v>10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6.2207999999999997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6.0412999999999997</v>
      </c>
      <c r="AK53">
        <v>0</v>
      </c>
      <c r="AL53">
        <v>7.6273</v>
      </c>
      <c r="AM53">
        <v>0</v>
      </c>
      <c r="AN53">
        <v>0</v>
      </c>
      <c r="AO53">
        <v>7.3365</v>
      </c>
      <c r="AP53">
        <v>7.9809999999999999</v>
      </c>
      <c r="AQ53">
        <v>0</v>
      </c>
      <c r="AR53">
        <v>7.0007999999999999</v>
      </c>
      <c r="AS53">
        <v>0</v>
      </c>
      <c r="AT53">
        <v>0</v>
      </c>
      <c r="AU53">
        <v>0</v>
      </c>
      <c r="AV53">
        <v>5.3905000000000003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6.6989000000000001</v>
      </c>
      <c r="BC53">
        <v>0</v>
      </c>
      <c r="BD53">
        <v>7.2112999999999996</v>
      </c>
      <c r="BE53">
        <v>6.9637000000000002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8.2530000000000001</v>
      </c>
      <c r="BM53">
        <v>6.6093000000000002</v>
      </c>
      <c r="BN53">
        <v>0</v>
      </c>
    </row>
    <row r="54" spans="1:66" x14ac:dyDescent="0.3">
      <c r="A54" t="s">
        <v>82</v>
      </c>
      <c r="B54" t="s">
        <v>67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</row>
    <row r="55" spans="1:66" x14ac:dyDescent="0.3">
      <c r="A55" t="s">
        <v>74</v>
      </c>
      <c r="B55" t="s">
        <v>67</v>
      </c>
      <c r="C55">
        <v>9.0145</v>
      </c>
      <c r="D55">
        <v>0</v>
      </c>
      <c r="E55">
        <v>0</v>
      </c>
      <c r="F55">
        <v>9.1834000000000007</v>
      </c>
      <c r="G55">
        <v>18.070799999999998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0.4655</v>
      </c>
      <c r="U55">
        <v>10.6305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6.5327999999999999</v>
      </c>
      <c r="AD55">
        <v>9.4045000000000005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19.505199999999999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9.4751999999999992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14.9048</v>
      </c>
      <c r="BC55">
        <v>0</v>
      </c>
      <c r="BD55">
        <v>9.2466000000000008</v>
      </c>
      <c r="BE55">
        <v>9.0564999999999998</v>
      </c>
      <c r="BF55">
        <v>0</v>
      </c>
      <c r="BG55">
        <v>0</v>
      </c>
      <c r="BH55">
        <v>0</v>
      </c>
      <c r="BI55">
        <v>0</v>
      </c>
      <c r="BJ55">
        <v>9.5592000000000006</v>
      </c>
      <c r="BK55">
        <v>0</v>
      </c>
      <c r="BL55">
        <v>0</v>
      </c>
      <c r="BM55">
        <v>12.997400000000001</v>
      </c>
      <c r="BN55">
        <v>0</v>
      </c>
    </row>
    <row r="56" spans="1:66" x14ac:dyDescent="0.3">
      <c r="A56" t="s">
        <v>75</v>
      </c>
      <c r="B56" t="s">
        <v>67</v>
      </c>
      <c r="C56">
        <v>0</v>
      </c>
      <c r="D56">
        <v>0</v>
      </c>
      <c r="E56">
        <v>0</v>
      </c>
      <c r="F56">
        <v>2.9872999999999998</v>
      </c>
      <c r="G56">
        <v>2.464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2.2905000000000002</v>
      </c>
      <c r="U56">
        <v>2.8906000000000001</v>
      </c>
      <c r="V56">
        <v>0</v>
      </c>
      <c r="W56">
        <v>0</v>
      </c>
      <c r="X56">
        <v>0</v>
      </c>
      <c r="Y56">
        <v>0</v>
      </c>
      <c r="Z56">
        <v>2.5234999999999999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3.0998000000000001</v>
      </c>
      <c r="AK56">
        <v>0</v>
      </c>
      <c r="AL56">
        <v>2.0861999999999998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1.8443000000000001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2.9643999999999999</v>
      </c>
      <c r="BC56">
        <v>0</v>
      </c>
      <c r="BD56">
        <v>2.4346999999999999</v>
      </c>
      <c r="BE56">
        <v>2.5632000000000001</v>
      </c>
      <c r="BF56">
        <v>0</v>
      </c>
      <c r="BG56">
        <v>0</v>
      </c>
      <c r="BH56">
        <v>0</v>
      </c>
      <c r="BI56">
        <v>0</v>
      </c>
      <c r="BJ56">
        <v>2.6009000000000002</v>
      </c>
      <c r="BK56">
        <v>0</v>
      </c>
      <c r="BL56">
        <v>2.7187000000000001</v>
      </c>
      <c r="BM56">
        <v>4.6151</v>
      </c>
      <c r="BN56">
        <v>0</v>
      </c>
    </row>
    <row r="57" spans="1:66" x14ac:dyDescent="0.3">
      <c r="A57" t="s">
        <v>76</v>
      </c>
      <c r="B57" t="s">
        <v>67</v>
      </c>
      <c r="C57">
        <v>0</v>
      </c>
      <c r="D57">
        <v>0</v>
      </c>
      <c r="E57">
        <v>0</v>
      </c>
      <c r="F57">
        <v>3.5758000000000001</v>
      </c>
      <c r="G57">
        <v>5.5721999999999996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3.4275000000000002</v>
      </c>
      <c r="U57">
        <v>4.3297999999999996</v>
      </c>
      <c r="V57">
        <v>0</v>
      </c>
      <c r="W57">
        <v>0</v>
      </c>
      <c r="X57">
        <v>0</v>
      </c>
      <c r="Y57">
        <v>0</v>
      </c>
      <c r="Z57">
        <v>2.6116999999999999</v>
      </c>
      <c r="AA57">
        <v>0</v>
      </c>
      <c r="AB57">
        <v>0</v>
      </c>
      <c r="AC57">
        <v>0</v>
      </c>
      <c r="AD57">
        <v>2.9333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3.9834999999999998</v>
      </c>
      <c r="AK57">
        <v>0</v>
      </c>
      <c r="AL57">
        <v>2.6124000000000001</v>
      </c>
      <c r="AM57">
        <v>0</v>
      </c>
      <c r="AN57">
        <v>2.7284999999999999</v>
      </c>
      <c r="AO57">
        <v>0</v>
      </c>
      <c r="AP57">
        <v>0</v>
      </c>
      <c r="AQ57">
        <v>0</v>
      </c>
      <c r="AR57">
        <v>2.2999000000000001</v>
      </c>
      <c r="AS57">
        <v>4.7037000000000004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4.1650999999999998</v>
      </c>
      <c r="BC57">
        <v>0</v>
      </c>
      <c r="BD57">
        <v>3.4085000000000001</v>
      </c>
      <c r="BE57">
        <v>3.5045000000000002</v>
      </c>
      <c r="BF57">
        <v>0</v>
      </c>
      <c r="BG57">
        <v>0</v>
      </c>
      <c r="BH57">
        <v>0</v>
      </c>
      <c r="BI57">
        <v>0</v>
      </c>
      <c r="BJ57">
        <v>4.2409999999999997</v>
      </c>
      <c r="BK57">
        <v>2.9588999999999999</v>
      </c>
      <c r="BL57">
        <v>2.9137</v>
      </c>
      <c r="BM57">
        <v>3.6475</v>
      </c>
      <c r="BN57">
        <v>0</v>
      </c>
    </row>
    <row r="58" spans="1:66" x14ac:dyDescent="0.3">
      <c r="A58" t="s">
        <v>77</v>
      </c>
      <c r="B58" t="s">
        <v>67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2.0611999999999999</v>
      </c>
      <c r="BM58">
        <v>1.7797000000000001</v>
      </c>
      <c r="BN58">
        <v>0</v>
      </c>
    </row>
    <row r="59" spans="1:66" x14ac:dyDescent="0.3">
      <c r="A59" t="s">
        <v>78</v>
      </c>
      <c r="B59" t="s">
        <v>6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2.0133000000000001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2.3271999999999999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2.3490000000000002</v>
      </c>
      <c r="BM59">
        <v>2.3372000000000002</v>
      </c>
      <c r="BN59">
        <v>0</v>
      </c>
    </row>
    <row r="60" spans="1:66" x14ac:dyDescent="0.3">
      <c r="A60" t="s">
        <v>79</v>
      </c>
      <c r="B60" t="s">
        <v>67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.7193000000000001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2.2004999999999999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1.6648000000000001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1.7128000000000001</v>
      </c>
      <c r="BN60">
        <v>0</v>
      </c>
    </row>
    <row r="61" spans="1:66" x14ac:dyDescent="0.3">
      <c r="A61" t="s">
        <v>80</v>
      </c>
      <c r="B61" t="s">
        <v>67</v>
      </c>
      <c r="C61">
        <v>0</v>
      </c>
      <c r="D61">
        <v>0</v>
      </c>
      <c r="E61">
        <v>0</v>
      </c>
      <c r="F61">
        <v>3.1795</v>
      </c>
      <c r="G61">
        <v>0</v>
      </c>
      <c r="H61">
        <v>0</v>
      </c>
      <c r="I61">
        <v>3.1587999999999998</v>
      </c>
      <c r="J61">
        <v>1.870400000000000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2.8450000000000002</v>
      </c>
      <c r="U61">
        <v>3.0009999999999999</v>
      </c>
      <c r="V61">
        <v>0</v>
      </c>
      <c r="W61">
        <v>0</v>
      </c>
      <c r="X61">
        <v>0</v>
      </c>
      <c r="Y61">
        <v>0</v>
      </c>
      <c r="Z61">
        <v>3.0569999999999999</v>
      </c>
      <c r="AA61">
        <v>0</v>
      </c>
      <c r="AB61">
        <v>0</v>
      </c>
      <c r="AC61">
        <v>3.2873000000000001</v>
      </c>
      <c r="AD61">
        <v>2.8980000000000001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3.3660999999999999</v>
      </c>
      <c r="AK61">
        <v>2.2349999999999999</v>
      </c>
      <c r="AL61">
        <v>2.7528000000000001</v>
      </c>
      <c r="AM61">
        <v>0</v>
      </c>
      <c r="AN61">
        <v>0</v>
      </c>
      <c r="AO61">
        <v>1.6975</v>
      </c>
      <c r="AP61">
        <v>0</v>
      </c>
      <c r="AQ61">
        <v>0</v>
      </c>
      <c r="AR61">
        <v>2.7054</v>
      </c>
      <c r="AS61">
        <v>0</v>
      </c>
      <c r="AT61">
        <v>3.3128000000000002</v>
      </c>
      <c r="AU61">
        <v>0</v>
      </c>
      <c r="AV61">
        <v>2.5175000000000001</v>
      </c>
      <c r="AW61">
        <v>0</v>
      </c>
      <c r="AX61">
        <v>0</v>
      </c>
      <c r="AY61">
        <v>0</v>
      </c>
      <c r="AZ61">
        <v>2.3308</v>
      </c>
      <c r="BA61">
        <v>0</v>
      </c>
      <c r="BB61">
        <v>2.6341999999999999</v>
      </c>
      <c r="BC61">
        <v>0</v>
      </c>
      <c r="BD61">
        <v>3.4270999999999998</v>
      </c>
      <c r="BE61">
        <v>2.5375999999999999</v>
      </c>
      <c r="BF61">
        <v>0</v>
      </c>
      <c r="BG61">
        <v>2.3488000000000002</v>
      </c>
      <c r="BH61">
        <v>1.8294999999999999</v>
      </c>
      <c r="BI61">
        <v>0</v>
      </c>
      <c r="BJ61">
        <v>3.3584999999999998</v>
      </c>
      <c r="BK61">
        <v>0</v>
      </c>
      <c r="BL61">
        <v>0</v>
      </c>
      <c r="BM61">
        <v>2.3976999999999999</v>
      </c>
      <c r="BN61">
        <v>2.6806000000000001</v>
      </c>
    </row>
    <row r="62" spans="1:66" x14ac:dyDescent="0.3">
      <c r="A62" t="s">
        <v>81</v>
      </c>
      <c r="B62" t="s">
        <v>67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</row>
    <row r="63" spans="1:66" x14ac:dyDescent="0.3">
      <c r="A63" t="s">
        <v>193</v>
      </c>
      <c r="B63" t="s">
        <v>145</v>
      </c>
      <c r="C63">
        <v>0</v>
      </c>
      <c r="D63">
        <v>0</v>
      </c>
      <c r="E63">
        <v>0</v>
      </c>
      <c r="F63">
        <v>5.0811999999999999</v>
      </c>
      <c r="G63">
        <v>0</v>
      </c>
      <c r="H63">
        <v>2.7989999999999999</v>
      </c>
      <c r="I63">
        <v>1.4292</v>
      </c>
      <c r="J63">
        <v>0</v>
      </c>
      <c r="K63">
        <v>2.9582000000000002</v>
      </c>
      <c r="L63">
        <v>0</v>
      </c>
      <c r="M63">
        <v>3.4678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3.7766000000000002</v>
      </c>
      <c r="U63">
        <v>4.6651999999999996</v>
      </c>
      <c r="V63">
        <v>2.8500999999999999</v>
      </c>
      <c r="W63">
        <v>2.7725</v>
      </c>
      <c r="X63">
        <v>3.6194999999999999</v>
      </c>
      <c r="Y63">
        <v>0</v>
      </c>
      <c r="Z63">
        <v>3.2113999999999998</v>
      </c>
      <c r="AA63">
        <v>4.0444000000000004</v>
      </c>
      <c r="AB63">
        <v>0</v>
      </c>
      <c r="AC63">
        <v>2.7656000000000001</v>
      </c>
      <c r="AD63">
        <v>3.2252999999999998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4.8215000000000003</v>
      </c>
      <c r="AK63">
        <v>0</v>
      </c>
      <c r="AL63">
        <v>0</v>
      </c>
      <c r="AM63">
        <v>2.1307999999999998</v>
      </c>
      <c r="AN63">
        <v>0</v>
      </c>
      <c r="AO63">
        <v>3.1671999999999998</v>
      </c>
      <c r="AP63">
        <v>2.016</v>
      </c>
      <c r="AQ63">
        <v>0</v>
      </c>
      <c r="AR63">
        <v>8.8163</v>
      </c>
      <c r="AS63">
        <v>0</v>
      </c>
      <c r="AT63">
        <v>0</v>
      </c>
      <c r="AU63">
        <v>0</v>
      </c>
      <c r="AV63">
        <v>0</v>
      </c>
      <c r="AW63">
        <v>4.1734999999999998</v>
      </c>
      <c r="AX63">
        <v>2.4744000000000002</v>
      </c>
      <c r="AY63">
        <v>2.6463000000000001</v>
      </c>
      <c r="AZ63">
        <v>2.9285000000000001</v>
      </c>
      <c r="BA63">
        <v>0</v>
      </c>
      <c r="BB63">
        <v>5.8875000000000002</v>
      </c>
      <c r="BC63">
        <v>6.3967000000000001</v>
      </c>
      <c r="BD63">
        <v>4.5528000000000004</v>
      </c>
      <c r="BE63">
        <v>8.4001000000000001</v>
      </c>
      <c r="BF63">
        <v>0</v>
      </c>
      <c r="BG63">
        <v>3.3172999999999999</v>
      </c>
      <c r="BH63">
        <v>0</v>
      </c>
      <c r="BI63">
        <v>4.7080000000000002</v>
      </c>
      <c r="BJ63">
        <v>0</v>
      </c>
      <c r="BK63">
        <v>4.8425000000000002</v>
      </c>
      <c r="BL63">
        <v>2.5464000000000002</v>
      </c>
      <c r="BM63">
        <v>4.3089000000000004</v>
      </c>
      <c r="BN63">
        <v>2.5347</v>
      </c>
    </row>
    <row r="64" spans="1:66" x14ac:dyDescent="0.3">
      <c r="A64" t="s">
        <v>188</v>
      </c>
      <c r="B64" t="s">
        <v>14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1.8832</v>
      </c>
      <c r="U64">
        <v>0</v>
      </c>
      <c r="V64">
        <v>0</v>
      </c>
      <c r="W64">
        <v>0</v>
      </c>
      <c r="X64">
        <v>0</v>
      </c>
      <c r="Y64">
        <v>0</v>
      </c>
      <c r="Z64">
        <v>2.1042000000000001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1.649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</row>
    <row r="65" spans="1:66" x14ac:dyDescent="0.3">
      <c r="A65" t="s">
        <v>189</v>
      </c>
      <c r="B65" t="s">
        <v>145</v>
      </c>
      <c r="C65">
        <v>0</v>
      </c>
      <c r="D65">
        <v>0</v>
      </c>
      <c r="E65">
        <v>0</v>
      </c>
      <c r="F65">
        <v>1.3898999999999999</v>
      </c>
      <c r="G65">
        <v>0</v>
      </c>
      <c r="H65">
        <v>2.6282000000000001</v>
      </c>
      <c r="I65">
        <v>2.4918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1.3117000000000001</v>
      </c>
      <c r="U65">
        <v>0</v>
      </c>
      <c r="V65">
        <v>0</v>
      </c>
      <c r="W65">
        <v>0</v>
      </c>
      <c r="X65">
        <v>0</v>
      </c>
      <c r="Y65">
        <v>0</v>
      </c>
      <c r="Z65">
        <v>4.1094999999999997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2.1236000000000002</v>
      </c>
      <c r="AK65">
        <v>2.4456000000000002</v>
      </c>
      <c r="AL65">
        <v>2.1179000000000001</v>
      </c>
      <c r="AM65">
        <v>0</v>
      </c>
      <c r="AN65">
        <v>0</v>
      </c>
      <c r="AO65">
        <v>2.2185999999999999</v>
      </c>
      <c r="AP65">
        <v>0</v>
      </c>
      <c r="AQ65">
        <v>0</v>
      </c>
      <c r="AR65">
        <v>0</v>
      </c>
      <c r="AS65">
        <v>2.2553999999999998</v>
      </c>
      <c r="AT65">
        <v>0</v>
      </c>
      <c r="AU65">
        <v>1.6763999999999999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2.4479000000000002</v>
      </c>
      <c r="BC65">
        <v>0</v>
      </c>
      <c r="BD65">
        <v>1.6850000000000001</v>
      </c>
      <c r="BE65">
        <v>3.8266</v>
      </c>
      <c r="BF65">
        <v>2.7141000000000002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2.7883</v>
      </c>
      <c r="BM65">
        <v>2.4197000000000002</v>
      </c>
      <c r="BN65">
        <v>0</v>
      </c>
    </row>
    <row r="66" spans="1:66" x14ac:dyDescent="0.3">
      <c r="A66" t="s">
        <v>190</v>
      </c>
      <c r="B66" t="s">
        <v>145</v>
      </c>
      <c r="C66">
        <v>0</v>
      </c>
      <c r="D66">
        <v>0</v>
      </c>
      <c r="E66">
        <v>0</v>
      </c>
      <c r="F66">
        <v>2.7160000000000002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1.6939</v>
      </c>
      <c r="U66">
        <v>2.5787</v>
      </c>
      <c r="V66">
        <v>3.093</v>
      </c>
      <c r="W66">
        <v>0</v>
      </c>
      <c r="X66">
        <v>0</v>
      </c>
      <c r="Y66">
        <v>0</v>
      </c>
      <c r="Z66">
        <v>2.6968000000000001</v>
      </c>
      <c r="AA66">
        <v>0</v>
      </c>
      <c r="AB66">
        <v>0</v>
      </c>
      <c r="AC66">
        <v>0</v>
      </c>
      <c r="AD66">
        <v>1.5720000000000001</v>
      </c>
      <c r="AE66">
        <v>0</v>
      </c>
      <c r="AF66">
        <v>2.0741999999999998</v>
      </c>
      <c r="AG66">
        <v>0</v>
      </c>
      <c r="AH66">
        <v>0</v>
      </c>
      <c r="AI66">
        <v>0</v>
      </c>
      <c r="AJ66">
        <v>3.0320999999999998</v>
      </c>
      <c r="AK66">
        <v>0</v>
      </c>
      <c r="AL66">
        <v>2.2084999999999999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2.6360000000000001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2.3837999999999999</v>
      </c>
      <c r="BC66">
        <v>0</v>
      </c>
      <c r="BD66">
        <v>2.976</v>
      </c>
      <c r="BE66">
        <v>3.0388000000000002</v>
      </c>
      <c r="BF66">
        <v>0</v>
      </c>
      <c r="BG66">
        <v>0</v>
      </c>
      <c r="BH66">
        <v>3.8696999999999999</v>
      </c>
      <c r="BI66">
        <v>2.8624000000000001</v>
      </c>
      <c r="BJ66">
        <v>2.113</v>
      </c>
      <c r="BK66">
        <v>0</v>
      </c>
      <c r="BL66">
        <v>0</v>
      </c>
      <c r="BM66">
        <v>2.6528999999999998</v>
      </c>
      <c r="BN66">
        <v>0</v>
      </c>
    </row>
    <row r="67" spans="1:66" x14ac:dyDescent="0.3">
      <c r="A67" t="s">
        <v>191</v>
      </c>
      <c r="B67" t="s">
        <v>145</v>
      </c>
      <c r="C67">
        <v>0</v>
      </c>
      <c r="D67">
        <v>0</v>
      </c>
      <c r="E67">
        <v>0</v>
      </c>
      <c r="F67">
        <v>3.5884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4.6784999999999997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2.0022000000000002</v>
      </c>
      <c r="AE67">
        <v>0</v>
      </c>
      <c r="AF67">
        <v>0</v>
      </c>
      <c r="AG67">
        <v>6.718</v>
      </c>
      <c r="AH67">
        <v>0</v>
      </c>
      <c r="AI67">
        <v>0</v>
      </c>
      <c r="AJ67">
        <v>4.6984000000000004</v>
      </c>
      <c r="AK67">
        <v>0</v>
      </c>
      <c r="AL67">
        <v>4.8540999999999999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2.5133000000000001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4.6883999999999997</v>
      </c>
      <c r="BC67">
        <v>0</v>
      </c>
      <c r="BD67">
        <v>4.1247999999999996</v>
      </c>
      <c r="BE67">
        <v>4.3752000000000004</v>
      </c>
      <c r="BF67">
        <v>0</v>
      </c>
      <c r="BG67">
        <v>0</v>
      </c>
      <c r="BH67">
        <v>0</v>
      </c>
      <c r="BI67">
        <v>0</v>
      </c>
      <c r="BJ67">
        <v>1.8592</v>
      </c>
      <c r="BK67">
        <v>0</v>
      </c>
      <c r="BL67">
        <v>3.8614999999999999</v>
      </c>
      <c r="BM67">
        <v>4.4036</v>
      </c>
      <c r="BN67">
        <v>0</v>
      </c>
    </row>
    <row r="68" spans="1:66" x14ac:dyDescent="0.3">
      <c r="A68" t="s">
        <v>192</v>
      </c>
      <c r="B68" t="s">
        <v>145</v>
      </c>
      <c r="C68">
        <v>0</v>
      </c>
      <c r="D68">
        <v>0</v>
      </c>
      <c r="E68">
        <v>0</v>
      </c>
      <c r="F68">
        <v>1.7750999999999999</v>
      </c>
      <c r="G68">
        <v>1.7565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2.6501999999999999</v>
      </c>
      <c r="U68">
        <v>3.6471</v>
      </c>
      <c r="V68">
        <v>2.3271999999999999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2.5099999999999998</v>
      </c>
      <c r="AK68">
        <v>0</v>
      </c>
      <c r="AL68">
        <v>0</v>
      </c>
      <c r="AM68">
        <v>1.7642</v>
      </c>
      <c r="AN68">
        <v>0</v>
      </c>
      <c r="AO68">
        <v>0</v>
      </c>
      <c r="AP68">
        <v>0</v>
      </c>
      <c r="AQ68">
        <v>0</v>
      </c>
      <c r="AR68">
        <v>1.8917999999999999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2.9451000000000001</v>
      </c>
      <c r="BC68">
        <v>0</v>
      </c>
      <c r="BD68">
        <v>1.91</v>
      </c>
      <c r="BE68">
        <v>3.2418999999999998</v>
      </c>
      <c r="BF68">
        <v>0</v>
      </c>
      <c r="BG68">
        <v>3.5899000000000001</v>
      </c>
      <c r="BH68">
        <v>0</v>
      </c>
      <c r="BI68">
        <v>0</v>
      </c>
      <c r="BJ68">
        <v>2.4849000000000001</v>
      </c>
      <c r="BK68">
        <v>0</v>
      </c>
      <c r="BL68">
        <v>0</v>
      </c>
      <c r="BM68">
        <v>3.1880999999999999</v>
      </c>
      <c r="BN68">
        <v>0</v>
      </c>
    </row>
    <row r="69" spans="1:66" x14ac:dyDescent="0.3">
      <c r="A69" t="s">
        <v>110</v>
      </c>
      <c r="B69" t="s">
        <v>100</v>
      </c>
      <c r="C69">
        <v>0</v>
      </c>
      <c r="D69">
        <v>0</v>
      </c>
      <c r="E69">
        <v>0</v>
      </c>
      <c r="F69">
        <v>1.6975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1.7642</v>
      </c>
      <c r="U69">
        <v>0</v>
      </c>
      <c r="V69">
        <v>1.8843000000000001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2.3704999999999998</v>
      </c>
      <c r="AD69">
        <v>0</v>
      </c>
      <c r="AE69">
        <v>0</v>
      </c>
      <c r="AF69">
        <v>1.6833</v>
      </c>
      <c r="AG69">
        <v>0</v>
      </c>
      <c r="AH69">
        <v>0</v>
      </c>
      <c r="AI69">
        <v>0</v>
      </c>
      <c r="AJ69">
        <v>1.7388999999999999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1.3883000000000001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</row>
    <row r="70" spans="1:66" x14ac:dyDescent="0.3">
      <c r="A70" t="s">
        <v>111</v>
      </c>
      <c r="B70" t="s">
        <v>100</v>
      </c>
      <c r="C70">
        <v>0</v>
      </c>
      <c r="D70">
        <v>0</v>
      </c>
      <c r="E70">
        <v>0</v>
      </c>
      <c r="F70">
        <v>4.6025999999999998</v>
      </c>
      <c r="G70">
        <v>0</v>
      </c>
      <c r="H70">
        <v>0</v>
      </c>
      <c r="I70">
        <v>2.8856999999999999</v>
      </c>
      <c r="J70">
        <v>4.4256000000000002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2.8637000000000001</v>
      </c>
      <c r="U70">
        <v>5.3822000000000001</v>
      </c>
      <c r="V70">
        <v>1.9238</v>
      </c>
      <c r="W70">
        <v>0</v>
      </c>
      <c r="X70">
        <v>0</v>
      </c>
      <c r="Y70">
        <v>0</v>
      </c>
      <c r="Z70">
        <v>7.3749000000000002</v>
      </c>
      <c r="AA70">
        <v>0</v>
      </c>
      <c r="AB70">
        <v>0</v>
      </c>
      <c r="AC70">
        <v>0</v>
      </c>
      <c r="AD70">
        <v>5.9942000000000002</v>
      </c>
      <c r="AE70">
        <v>0</v>
      </c>
      <c r="AF70">
        <v>1.4498</v>
      </c>
      <c r="AG70">
        <v>0</v>
      </c>
      <c r="AH70">
        <v>0</v>
      </c>
      <c r="AI70">
        <v>0</v>
      </c>
      <c r="AJ70">
        <v>4.9363000000000001</v>
      </c>
      <c r="AK70">
        <v>1.466</v>
      </c>
      <c r="AL70">
        <v>3.2829999999999999</v>
      </c>
      <c r="AM70">
        <v>3.2063999999999999</v>
      </c>
      <c r="AN70">
        <v>4.7976000000000001</v>
      </c>
      <c r="AO70">
        <v>2.5954000000000002</v>
      </c>
      <c r="AP70">
        <v>0</v>
      </c>
      <c r="AQ70">
        <v>1.9574</v>
      </c>
      <c r="AR70">
        <v>3.5831</v>
      </c>
      <c r="AS70">
        <v>0</v>
      </c>
      <c r="AT70">
        <v>0</v>
      </c>
      <c r="AU70">
        <v>2.4047999999999998</v>
      </c>
      <c r="AV70">
        <v>2.9664000000000001</v>
      </c>
      <c r="AW70">
        <v>3.9285999999999999</v>
      </c>
      <c r="AX70">
        <v>0</v>
      </c>
      <c r="AY70">
        <v>0</v>
      </c>
      <c r="AZ70">
        <v>3.3193000000000001</v>
      </c>
      <c r="BA70">
        <v>0</v>
      </c>
      <c r="BB70">
        <v>4.3707000000000003</v>
      </c>
      <c r="BC70">
        <v>0</v>
      </c>
      <c r="BD70">
        <v>3.4396</v>
      </c>
      <c r="BE70">
        <v>4.7115</v>
      </c>
      <c r="BF70">
        <v>0</v>
      </c>
      <c r="BG70">
        <v>0</v>
      </c>
      <c r="BH70">
        <v>0</v>
      </c>
      <c r="BI70">
        <v>2.7957999999999998</v>
      </c>
      <c r="BJ70">
        <v>2.8380999999999998</v>
      </c>
      <c r="BK70">
        <v>0</v>
      </c>
      <c r="BL70">
        <v>2.0520999999999998</v>
      </c>
      <c r="BM70">
        <v>5.1611000000000002</v>
      </c>
      <c r="BN70">
        <v>0</v>
      </c>
    </row>
    <row r="71" spans="1:66" x14ac:dyDescent="0.3">
      <c r="A71" t="s">
        <v>112</v>
      </c>
      <c r="B71" t="s">
        <v>100</v>
      </c>
      <c r="C71">
        <v>0</v>
      </c>
      <c r="D71">
        <v>0</v>
      </c>
      <c r="E71">
        <v>0</v>
      </c>
      <c r="F71">
        <v>1.896700000000000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2.3740999999999999</v>
      </c>
      <c r="U71">
        <v>2.9508000000000001</v>
      </c>
      <c r="V71">
        <v>2.4024999999999999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2.4622000000000002</v>
      </c>
      <c r="AD71">
        <v>0</v>
      </c>
      <c r="AE71">
        <v>0</v>
      </c>
      <c r="AF71">
        <v>1.5326</v>
      </c>
      <c r="AG71">
        <v>0</v>
      </c>
      <c r="AH71">
        <v>0</v>
      </c>
      <c r="AI71">
        <v>0</v>
      </c>
      <c r="AJ71">
        <v>2.9127000000000001</v>
      </c>
      <c r="AK71">
        <v>0</v>
      </c>
      <c r="AL71">
        <v>3.3475000000000001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1.8230999999999999</v>
      </c>
      <c r="AZ71">
        <v>0</v>
      </c>
      <c r="BA71">
        <v>0</v>
      </c>
      <c r="BB71">
        <v>3.1019000000000001</v>
      </c>
      <c r="BC71">
        <v>2.2006000000000001</v>
      </c>
      <c r="BD71">
        <v>2.4115000000000002</v>
      </c>
      <c r="BE71">
        <v>1.8280000000000001</v>
      </c>
      <c r="BF71">
        <v>0</v>
      </c>
      <c r="BG71">
        <v>0</v>
      </c>
      <c r="BH71">
        <v>0</v>
      </c>
      <c r="BI71">
        <v>2.0206</v>
      </c>
      <c r="BJ71">
        <v>2.4405000000000001</v>
      </c>
      <c r="BK71">
        <v>0</v>
      </c>
      <c r="BL71">
        <v>2.6909000000000001</v>
      </c>
      <c r="BM71">
        <v>2.7046000000000001</v>
      </c>
      <c r="BN71">
        <v>3.3248000000000002</v>
      </c>
    </row>
    <row r="72" spans="1:66" x14ac:dyDescent="0.3">
      <c r="A72" t="s">
        <v>113</v>
      </c>
      <c r="B72" t="s">
        <v>10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.4077</v>
      </c>
      <c r="J72">
        <v>0</v>
      </c>
      <c r="K72">
        <v>1.4020999999999999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2.1581000000000001</v>
      </c>
      <c r="U72">
        <v>1.3783000000000001</v>
      </c>
      <c r="V72">
        <v>2.1387999999999998</v>
      </c>
      <c r="W72">
        <v>0</v>
      </c>
      <c r="X72">
        <v>0</v>
      </c>
      <c r="Y72">
        <v>0</v>
      </c>
      <c r="Z72">
        <v>1.9443999999999999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1.7133</v>
      </c>
      <c r="AK72">
        <v>0</v>
      </c>
      <c r="AL72">
        <v>1.9330000000000001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1.8455999999999999</v>
      </c>
      <c r="BC72">
        <v>0</v>
      </c>
      <c r="BD72">
        <v>0</v>
      </c>
      <c r="BE72">
        <v>0</v>
      </c>
      <c r="BF72">
        <v>0</v>
      </c>
      <c r="BG72">
        <v>2.6637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2.0503</v>
      </c>
      <c r="BN72">
        <v>0</v>
      </c>
    </row>
    <row r="73" spans="1:66" x14ac:dyDescent="0.3">
      <c r="A73" t="s">
        <v>114</v>
      </c>
      <c r="B73" t="s">
        <v>100</v>
      </c>
      <c r="C73">
        <v>0</v>
      </c>
      <c r="D73">
        <v>0</v>
      </c>
      <c r="E73">
        <v>0</v>
      </c>
      <c r="F73">
        <v>4.6557000000000004</v>
      </c>
      <c r="G73">
        <v>6.4020000000000001</v>
      </c>
      <c r="H73">
        <v>0</v>
      </c>
      <c r="I73">
        <v>5.7159000000000004</v>
      </c>
      <c r="J73">
        <v>0</v>
      </c>
      <c r="K73">
        <v>5.0033000000000003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6.2621000000000002</v>
      </c>
      <c r="U73">
        <v>5.2271000000000001</v>
      </c>
      <c r="V73">
        <v>0</v>
      </c>
      <c r="W73">
        <v>6.3125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6.3049999999999997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4.8323</v>
      </c>
      <c r="AK73">
        <v>0</v>
      </c>
      <c r="AL73">
        <v>6.6517999999999997</v>
      </c>
      <c r="AM73">
        <v>3.4176000000000002</v>
      </c>
      <c r="AN73">
        <v>0</v>
      </c>
      <c r="AO73">
        <v>4.5137999999999998</v>
      </c>
      <c r="AP73">
        <v>0</v>
      </c>
      <c r="AQ73">
        <v>2.1084000000000001</v>
      </c>
      <c r="AR73">
        <v>5.7129000000000003</v>
      </c>
      <c r="AS73">
        <v>0</v>
      </c>
      <c r="AT73">
        <v>4.0480999999999998</v>
      </c>
      <c r="AU73">
        <v>0</v>
      </c>
      <c r="AV73">
        <v>3.452</v>
      </c>
      <c r="AW73">
        <v>0</v>
      </c>
      <c r="AX73">
        <v>5.3333000000000004</v>
      </c>
      <c r="AY73">
        <v>0</v>
      </c>
      <c r="AZ73">
        <v>4.5274999999999999</v>
      </c>
      <c r="BA73">
        <v>0</v>
      </c>
      <c r="BB73">
        <v>6.2793999999999999</v>
      </c>
      <c r="BC73">
        <v>5.6452999999999998</v>
      </c>
      <c r="BD73">
        <v>7.6809000000000003</v>
      </c>
      <c r="BE73">
        <v>6.9450000000000003</v>
      </c>
      <c r="BF73">
        <v>3.2974000000000001</v>
      </c>
      <c r="BG73">
        <v>0</v>
      </c>
      <c r="BH73">
        <v>0</v>
      </c>
      <c r="BI73">
        <v>0</v>
      </c>
      <c r="BJ73">
        <v>5.9455</v>
      </c>
      <c r="BK73">
        <v>0</v>
      </c>
      <c r="BL73">
        <v>6.2590000000000003</v>
      </c>
      <c r="BM73">
        <v>6.3207000000000004</v>
      </c>
      <c r="BN73">
        <v>5.1342999999999996</v>
      </c>
    </row>
    <row r="74" spans="1:66" x14ac:dyDescent="0.3">
      <c r="A74" t="s">
        <v>115</v>
      </c>
      <c r="B74" t="s">
        <v>10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1.7719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1.8571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2.9272</v>
      </c>
      <c r="BK74">
        <v>0</v>
      </c>
      <c r="BL74">
        <v>0</v>
      </c>
      <c r="BM74">
        <v>0</v>
      </c>
      <c r="BN74">
        <v>0</v>
      </c>
    </row>
    <row r="75" spans="1:66" x14ac:dyDescent="0.3">
      <c r="A75" t="s">
        <v>116</v>
      </c>
      <c r="B75" t="s">
        <v>10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4.6417999999999999</v>
      </c>
      <c r="U75">
        <v>0</v>
      </c>
      <c r="V75">
        <v>1.8791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1.5851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1.9803999999999999</v>
      </c>
      <c r="BK75">
        <v>0</v>
      </c>
      <c r="BL75">
        <v>0</v>
      </c>
      <c r="BM75">
        <v>1.6020000000000001</v>
      </c>
      <c r="BN75">
        <v>0</v>
      </c>
    </row>
    <row r="76" spans="1:66" x14ac:dyDescent="0.3">
      <c r="A76" t="s">
        <v>125</v>
      </c>
      <c r="B76" t="s">
        <v>126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1.8198000000000001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</row>
    <row r="77" spans="1:66" x14ac:dyDescent="0.3">
      <c r="A77" t="s">
        <v>117</v>
      </c>
      <c r="B77" t="s">
        <v>100</v>
      </c>
      <c r="C77">
        <v>0</v>
      </c>
      <c r="D77">
        <v>0</v>
      </c>
      <c r="E77">
        <v>0</v>
      </c>
      <c r="F77">
        <v>0</v>
      </c>
      <c r="G77">
        <v>108.562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72.177199999999999</v>
      </c>
      <c r="U77">
        <v>77.785600000000002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168.85740000000001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103.7026</v>
      </c>
      <c r="BC77">
        <v>0</v>
      </c>
      <c r="BD77">
        <v>0</v>
      </c>
      <c r="BE77">
        <v>43.852400000000003</v>
      </c>
      <c r="BF77">
        <v>0</v>
      </c>
      <c r="BG77">
        <v>0</v>
      </c>
      <c r="BH77">
        <v>0</v>
      </c>
      <c r="BI77">
        <v>0</v>
      </c>
      <c r="BJ77">
        <v>78.8215</v>
      </c>
      <c r="BK77">
        <v>0</v>
      </c>
      <c r="BL77">
        <v>0</v>
      </c>
      <c r="BM77">
        <v>174.13800000000001</v>
      </c>
      <c r="BN77">
        <v>0</v>
      </c>
    </row>
    <row r="78" spans="1:66" x14ac:dyDescent="0.3">
      <c r="A78" t="s">
        <v>118</v>
      </c>
      <c r="B78" t="s">
        <v>100</v>
      </c>
      <c r="C78">
        <v>0</v>
      </c>
      <c r="D78">
        <v>0</v>
      </c>
      <c r="E78">
        <v>0</v>
      </c>
      <c r="F78">
        <v>2.1171000000000002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1.7414000000000001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3.4155000000000002</v>
      </c>
      <c r="BA78">
        <v>0</v>
      </c>
      <c r="BB78">
        <v>2.0324</v>
      </c>
      <c r="BC78">
        <v>0</v>
      </c>
      <c r="BD78">
        <v>2.4047999999999998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1.7956000000000001</v>
      </c>
      <c r="BN78">
        <v>0</v>
      </c>
    </row>
    <row r="79" spans="1:66" x14ac:dyDescent="0.3">
      <c r="A79" t="s">
        <v>119</v>
      </c>
      <c r="B79" t="s">
        <v>10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</row>
    <row r="80" spans="1:66" x14ac:dyDescent="0.3">
      <c r="A80" t="s">
        <v>120</v>
      </c>
      <c r="B80" t="s">
        <v>10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2.036</v>
      </c>
      <c r="U80">
        <v>2.2545000000000002</v>
      </c>
      <c r="V80">
        <v>0</v>
      </c>
      <c r="W80">
        <v>0</v>
      </c>
      <c r="X80">
        <v>0</v>
      </c>
      <c r="Y80">
        <v>0</v>
      </c>
      <c r="Z80">
        <v>1.5720000000000001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2.6623000000000001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2.6337999999999999</v>
      </c>
      <c r="BC80">
        <v>0</v>
      </c>
      <c r="BD80">
        <v>1.7956000000000001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2.1747000000000001</v>
      </c>
      <c r="BN80">
        <v>0</v>
      </c>
    </row>
    <row r="81" spans="1:66" x14ac:dyDescent="0.3">
      <c r="A81" t="s">
        <v>121</v>
      </c>
      <c r="B81" t="s">
        <v>100</v>
      </c>
      <c r="C81">
        <v>6.5019</v>
      </c>
      <c r="D81">
        <v>0</v>
      </c>
      <c r="E81">
        <v>0</v>
      </c>
      <c r="F81">
        <v>4.9623999999999997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4.8291000000000004</v>
      </c>
      <c r="U81">
        <v>6.7477</v>
      </c>
      <c r="V81">
        <v>0</v>
      </c>
      <c r="W81">
        <v>0</v>
      </c>
      <c r="X81">
        <v>0</v>
      </c>
      <c r="Y81">
        <v>0</v>
      </c>
      <c r="Z81">
        <v>1.6042000000000001</v>
      </c>
      <c r="AA81">
        <v>0</v>
      </c>
      <c r="AB81">
        <v>0</v>
      </c>
      <c r="AC81">
        <v>8.5696999999999992</v>
      </c>
      <c r="AD81">
        <v>5.0913000000000004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5.9635999999999996</v>
      </c>
      <c r="AK81">
        <v>0</v>
      </c>
      <c r="AL81">
        <v>3.6911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3.3201999999999998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6.0103</v>
      </c>
      <c r="BC81">
        <v>6.9028</v>
      </c>
      <c r="BD81">
        <v>5.0179999999999998</v>
      </c>
      <c r="BE81">
        <v>7.2503000000000002</v>
      </c>
      <c r="BF81">
        <v>0</v>
      </c>
      <c r="BG81">
        <v>0</v>
      </c>
      <c r="BH81">
        <v>0</v>
      </c>
      <c r="BI81">
        <v>0</v>
      </c>
      <c r="BJ81">
        <v>6.8974000000000002</v>
      </c>
      <c r="BK81">
        <v>0</v>
      </c>
      <c r="BL81">
        <v>5.0960999999999999</v>
      </c>
      <c r="BM81">
        <v>4.5808</v>
      </c>
      <c r="BN81">
        <v>5.5006000000000004</v>
      </c>
    </row>
    <row r="82" spans="1:66" x14ac:dyDescent="0.3">
      <c r="A82" t="s">
        <v>122</v>
      </c>
      <c r="B82" t="s">
        <v>10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1.5781000000000001</v>
      </c>
    </row>
    <row r="83" spans="1:66" x14ac:dyDescent="0.3">
      <c r="A83" t="s">
        <v>123</v>
      </c>
      <c r="B83" t="s">
        <v>10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1.5720000000000001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</row>
    <row r="84" spans="1:66" x14ac:dyDescent="0.3">
      <c r="A84" t="s">
        <v>124</v>
      </c>
      <c r="B84" t="s">
        <v>100</v>
      </c>
      <c r="C84">
        <v>0</v>
      </c>
      <c r="D84">
        <v>0</v>
      </c>
      <c r="E84">
        <v>0</v>
      </c>
      <c r="F84">
        <v>1.8789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1.9238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1.6763999999999999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2.1488999999999998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2.024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3.2959999999999998</v>
      </c>
      <c r="BK84">
        <v>0</v>
      </c>
      <c r="BL84">
        <v>0</v>
      </c>
      <c r="BM84">
        <v>3.3317999999999999</v>
      </c>
      <c r="BN84">
        <v>0</v>
      </c>
    </row>
    <row r="85" spans="1:66" x14ac:dyDescent="0.3">
      <c r="A85" t="s">
        <v>176</v>
      </c>
      <c r="B85" t="s">
        <v>14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1.8704000000000001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</row>
    <row r="86" spans="1:66" x14ac:dyDescent="0.3">
      <c r="A86" t="s">
        <v>177</v>
      </c>
      <c r="B86" t="s">
        <v>145</v>
      </c>
      <c r="C86">
        <v>0</v>
      </c>
      <c r="D86">
        <v>7.3727</v>
      </c>
      <c r="E86">
        <v>0</v>
      </c>
      <c r="F86">
        <v>5.2236000000000002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5.0823</v>
      </c>
      <c r="U86">
        <v>7.2789000000000001</v>
      </c>
      <c r="V86">
        <v>0</v>
      </c>
      <c r="W86">
        <v>0</v>
      </c>
      <c r="X86">
        <v>0</v>
      </c>
      <c r="Y86">
        <v>0</v>
      </c>
      <c r="Z86">
        <v>7.4518000000000004</v>
      </c>
      <c r="AA86">
        <v>0</v>
      </c>
      <c r="AB86">
        <v>0</v>
      </c>
      <c r="AC86">
        <v>0</v>
      </c>
      <c r="AD86">
        <v>11.014200000000001</v>
      </c>
      <c r="AE86">
        <v>0</v>
      </c>
      <c r="AF86">
        <v>5.3356000000000003</v>
      </c>
      <c r="AG86">
        <v>0</v>
      </c>
      <c r="AH86">
        <v>0</v>
      </c>
      <c r="AI86">
        <v>0</v>
      </c>
      <c r="AJ86">
        <v>6.8730000000000002</v>
      </c>
      <c r="AK86">
        <v>3.3374999999999999</v>
      </c>
      <c r="AL86">
        <v>7.1310000000000002</v>
      </c>
      <c r="AM86">
        <v>5.2523</v>
      </c>
      <c r="AN86">
        <v>0</v>
      </c>
      <c r="AO86">
        <v>0</v>
      </c>
      <c r="AP86">
        <v>0</v>
      </c>
      <c r="AQ86">
        <v>0</v>
      </c>
      <c r="AR86">
        <v>4.0021000000000004</v>
      </c>
      <c r="AS86">
        <v>0</v>
      </c>
      <c r="AT86">
        <v>0</v>
      </c>
      <c r="AU86">
        <v>0</v>
      </c>
      <c r="AV86">
        <v>3.5577999999999999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6.3007999999999997</v>
      </c>
      <c r="BC86">
        <v>3.4529999999999998</v>
      </c>
      <c r="BD86">
        <v>4.6421999999999999</v>
      </c>
      <c r="BE86">
        <v>5.4012000000000002</v>
      </c>
      <c r="BF86">
        <v>6.4714</v>
      </c>
      <c r="BG86">
        <v>0</v>
      </c>
      <c r="BH86">
        <v>0</v>
      </c>
      <c r="BI86">
        <v>6.9798</v>
      </c>
      <c r="BJ86">
        <v>4.8792999999999997</v>
      </c>
      <c r="BK86">
        <v>0</v>
      </c>
      <c r="BL86">
        <v>16.235800000000001</v>
      </c>
      <c r="BM86">
        <v>9.5930999999999997</v>
      </c>
      <c r="BN86">
        <v>5.0201000000000002</v>
      </c>
    </row>
    <row r="87" spans="1:66" x14ac:dyDescent="0.3">
      <c r="A87" t="s">
        <v>171</v>
      </c>
      <c r="B87" t="s">
        <v>145</v>
      </c>
      <c r="C87">
        <v>0</v>
      </c>
      <c r="D87">
        <v>0</v>
      </c>
      <c r="E87">
        <v>0</v>
      </c>
      <c r="F87">
        <v>2.472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2.63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1.2366999999999999</v>
      </c>
      <c r="AX87">
        <v>0</v>
      </c>
      <c r="AY87">
        <v>0</v>
      </c>
      <c r="AZ87">
        <v>0</v>
      </c>
      <c r="BA87">
        <v>0</v>
      </c>
      <c r="BB87">
        <v>2.4935</v>
      </c>
      <c r="BC87">
        <v>0</v>
      </c>
      <c r="BD87">
        <v>3.8571</v>
      </c>
      <c r="BE87">
        <v>3.2776000000000001</v>
      </c>
      <c r="BF87">
        <v>0</v>
      </c>
      <c r="BG87">
        <v>2.0541999999999998</v>
      </c>
      <c r="BH87">
        <v>0</v>
      </c>
      <c r="BI87">
        <v>0</v>
      </c>
      <c r="BJ87">
        <v>2.1295000000000002</v>
      </c>
      <c r="BK87">
        <v>0</v>
      </c>
      <c r="BL87">
        <v>0</v>
      </c>
      <c r="BM87">
        <v>2.5217999999999998</v>
      </c>
      <c r="BN87">
        <v>0</v>
      </c>
    </row>
    <row r="88" spans="1:66" x14ac:dyDescent="0.3">
      <c r="A88" t="s">
        <v>172</v>
      </c>
      <c r="B88" t="s">
        <v>145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1.3117000000000001</v>
      </c>
      <c r="V88">
        <v>0</v>
      </c>
      <c r="W88">
        <v>0</v>
      </c>
      <c r="X88">
        <v>0</v>
      </c>
      <c r="Y88">
        <v>0</v>
      </c>
      <c r="Z88">
        <v>2.8723999999999998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2.8946999999999998</v>
      </c>
      <c r="BC88">
        <v>0</v>
      </c>
      <c r="BD88">
        <v>1.9372</v>
      </c>
      <c r="BE88">
        <v>0</v>
      </c>
      <c r="BF88">
        <v>0</v>
      </c>
      <c r="BG88">
        <v>2.0613000000000001</v>
      </c>
      <c r="BH88">
        <v>0</v>
      </c>
      <c r="BI88">
        <v>0</v>
      </c>
      <c r="BJ88">
        <v>1.9612000000000001</v>
      </c>
      <c r="BK88">
        <v>0</v>
      </c>
      <c r="BL88">
        <v>0</v>
      </c>
      <c r="BM88">
        <v>2.7826</v>
      </c>
      <c r="BN88">
        <v>0</v>
      </c>
    </row>
    <row r="89" spans="1:66" x14ac:dyDescent="0.3">
      <c r="A89" t="s">
        <v>173</v>
      </c>
      <c r="B89" t="s">
        <v>145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.6160000000000001</v>
      </c>
      <c r="U89">
        <v>2.5145</v>
      </c>
      <c r="V89">
        <v>1.3004</v>
      </c>
      <c r="W89">
        <v>0</v>
      </c>
      <c r="X89">
        <v>0</v>
      </c>
      <c r="Y89">
        <v>0</v>
      </c>
      <c r="Z89">
        <v>1.8617999999999999</v>
      </c>
      <c r="AA89">
        <v>0</v>
      </c>
      <c r="AB89">
        <v>0</v>
      </c>
      <c r="AC89">
        <v>0</v>
      </c>
      <c r="AD89">
        <v>3.2212000000000001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2.2804000000000002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2.5695000000000001</v>
      </c>
      <c r="BC89">
        <v>0</v>
      </c>
      <c r="BD89">
        <v>2.3595999999999999</v>
      </c>
      <c r="BE89">
        <v>0</v>
      </c>
      <c r="BF89">
        <v>0</v>
      </c>
      <c r="BG89">
        <v>2.5390000000000001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3.1644999999999999</v>
      </c>
      <c r="BN89">
        <v>0</v>
      </c>
    </row>
    <row r="90" spans="1:66" x14ac:dyDescent="0.3">
      <c r="A90" t="s">
        <v>174</v>
      </c>
      <c r="B90" t="s">
        <v>145</v>
      </c>
      <c r="C90">
        <v>0</v>
      </c>
      <c r="D90">
        <v>0</v>
      </c>
      <c r="E90">
        <v>0</v>
      </c>
      <c r="F90">
        <v>1.803600000000000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.2730999999999999</v>
      </c>
      <c r="W90">
        <v>0</v>
      </c>
      <c r="X90">
        <v>0</v>
      </c>
      <c r="Y90">
        <v>0</v>
      </c>
      <c r="Z90">
        <v>3.2349000000000001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</row>
    <row r="91" spans="1:66" x14ac:dyDescent="0.3">
      <c r="A91" t="s">
        <v>175</v>
      </c>
      <c r="B91" t="s">
        <v>145</v>
      </c>
      <c r="C91">
        <v>0</v>
      </c>
      <c r="D91">
        <v>1.6833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3.7875000000000001</v>
      </c>
      <c r="U91">
        <v>2.2703000000000002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2.8555999999999999</v>
      </c>
      <c r="AE91">
        <v>0</v>
      </c>
      <c r="AF91">
        <v>2.0413999999999999</v>
      </c>
      <c r="AG91">
        <v>0</v>
      </c>
      <c r="AH91">
        <v>0</v>
      </c>
      <c r="AI91">
        <v>0</v>
      </c>
      <c r="AJ91">
        <v>2.653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3.0929000000000002</v>
      </c>
      <c r="BC91">
        <v>0</v>
      </c>
      <c r="BD91">
        <v>0</v>
      </c>
      <c r="BE91">
        <v>1.8198000000000001</v>
      </c>
      <c r="BF91">
        <v>1.2521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3.2210000000000001</v>
      </c>
      <c r="BN91">
        <v>0</v>
      </c>
    </row>
    <row r="92" spans="1:66" x14ac:dyDescent="0.3">
      <c r="A92" t="s">
        <v>127</v>
      </c>
      <c r="B92" t="s">
        <v>100</v>
      </c>
      <c r="C92">
        <v>0</v>
      </c>
      <c r="D92">
        <v>0</v>
      </c>
      <c r="E92">
        <v>0</v>
      </c>
      <c r="F92">
        <v>4.1333000000000002</v>
      </c>
      <c r="G92">
        <v>2.7477</v>
      </c>
      <c r="H92">
        <v>4.3080999999999996</v>
      </c>
      <c r="I92">
        <v>2.8794</v>
      </c>
      <c r="J92">
        <v>2.4596</v>
      </c>
      <c r="K92">
        <v>6.9824000000000002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6.7636000000000003</v>
      </c>
      <c r="U92">
        <v>5.2558999999999996</v>
      </c>
      <c r="V92">
        <v>11.545199999999999</v>
      </c>
      <c r="W92">
        <v>2.2955000000000001</v>
      </c>
      <c r="X92">
        <v>0</v>
      </c>
      <c r="Y92">
        <v>0</v>
      </c>
      <c r="Z92">
        <v>5.2004000000000001</v>
      </c>
      <c r="AA92">
        <v>0</v>
      </c>
      <c r="AB92">
        <v>0</v>
      </c>
      <c r="AC92">
        <v>3.8692000000000002</v>
      </c>
      <c r="AD92">
        <v>2.8056000000000001</v>
      </c>
      <c r="AE92">
        <v>3.7934000000000001</v>
      </c>
      <c r="AF92">
        <v>0</v>
      </c>
      <c r="AG92">
        <v>0</v>
      </c>
      <c r="AH92">
        <v>3.0354999999999999</v>
      </c>
      <c r="AI92">
        <v>3.6983000000000001</v>
      </c>
      <c r="AJ92">
        <v>5.2964000000000002</v>
      </c>
      <c r="AK92">
        <v>0</v>
      </c>
      <c r="AL92">
        <v>3.9662000000000002</v>
      </c>
      <c r="AM92">
        <v>0</v>
      </c>
      <c r="AN92">
        <v>0</v>
      </c>
      <c r="AO92">
        <v>4.2279</v>
      </c>
      <c r="AP92">
        <v>1.6382000000000001</v>
      </c>
      <c r="AQ92">
        <v>4.3057999999999996</v>
      </c>
      <c r="AR92">
        <v>4.1920999999999999</v>
      </c>
      <c r="AS92">
        <v>3.8887999999999998</v>
      </c>
      <c r="AT92">
        <v>0</v>
      </c>
      <c r="AU92">
        <v>0</v>
      </c>
      <c r="AV92">
        <v>0</v>
      </c>
      <c r="AW92">
        <v>6.9476000000000004</v>
      </c>
      <c r="AX92">
        <v>0</v>
      </c>
      <c r="AY92">
        <v>0</v>
      </c>
      <c r="AZ92">
        <v>4.6784999999999997</v>
      </c>
      <c r="BA92">
        <v>0</v>
      </c>
      <c r="BB92">
        <v>3.9022999999999999</v>
      </c>
      <c r="BC92">
        <v>0</v>
      </c>
      <c r="BD92">
        <v>4.6261000000000001</v>
      </c>
      <c r="BE92">
        <v>4.1006999999999998</v>
      </c>
      <c r="BF92">
        <v>3.7814999999999999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3.637</v>
      </c>
      <c r="BN92">
        <v>3.5476999999999999</v>
      </c>
    </row>
    <row r="93" spans="1:66" x14ac:dyDescent="0.3">
      <c r="A93" t="s">
        <v>128</v>
      </c>
      <c r="B93" t="s">
        <v>10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3.044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</row>
    <row r="94" spans="1:66" x14ac:dyDescent="0.3">
      <c r="A94" t="s">
        <v>129</v>
      </c>
      <c r="B94" t="s">
        <v>10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1.2366999999999999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</row>
    <row r="95" spans="1:66" x14ac:dyDescent="0.3">
      <c r="A95" t="s">
        <v>130</v>
      </c>
      <c r="B95" t="s">
        <v>10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</row>
    <row r="96" spans="1:66" x14ac:dyDescent="0.3">
      <c r="A96" t="s">
        <v>131</v>
      </c>
      <c r="B96" t="s">
        <v>100</v>
      </c>
      <c r="C96">
        <v>0</v>
      </c>
      <c r="D96">
        <v>0</v>
      </c>
      <c r="E96">
        <v>0</v>
      </c>
      <c r="F96">
        <v>8.9410000000000007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17.533799999999999</v>
      </c>
      <c r="U96">
        <v>0</v>
      </c>
      <c r="V96">
        <v>0</v>
      </c>
      <c r="W96">
        <v>0</v>
      </c>
      <c r="X96">
        <v>0</v>
      </c>
      <c r="Y96">
        <v>0</v>
      </c>
      <c r="Z96">
        <v>18.1037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9.1103000000000005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9.6189999999999998</v>
      </c>
      <c r="BC96">
        <v>0</v>
      </c>
      <c r="BD96">
        <v>0</v>
      </c>
      <c r="BE96">
        <v>11.1271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22.730499999999999</v>
      </c>
      <c r="BN96">
        <v>0</v>
      </c>
    </row>
    <row r="97" spans="1:66" x14ac:dyDescent="0.3">
      <c r="A97" t="s">
        <v>178</v>
      </c>
      <c r="B97" t="s">
        <v>145</v>
      </c>
      <c r="C97">
        <v>1.8704000000000001</v>
      </c>
      <c r="D97">
        <v>0</v>
      </c>
      <c r="E97">
        <v>0</v>
      </c>
      <c r="F97">
        <v>3.3736000000000002</v>
      </c>
      <c r="G97">
        <v>0</v>
      </c>
      <c r="H97">
        <v>0</v>
      </c>
      <c r="I97">
        <v>4.0914999999999999</v>
      </c>
      <c r="J97">
        <v>2.8803999999999998</v>
      </c>
      <c r="K97">
        <v>1.7675000000000001</v>
      </c>
      <c r="L97">
        <v>0</v>
      </c>
      <c r="M97">
        <v>3.179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3.0076999999999998</v>
      </c>
      <c r="U97">
        <v>5.1405000000000003</v>
      </c>
      <c r="V97">
        <v>2.7879999999999998</v>
      </c>
      <c r="W97">
        <v>2.4276</v>
      </c>
      <c r="X97">
        <v>3.2869000000000002</v>
      </c>
      <c r="Y97">
        <v>0</v>
      </c>
      <c r="Z97">
        <v>2.9601000000000002</v>
      </c>
      <c r="AA97">
        <v>0</v>
      </c>
      <c r="AB97">
        <v>0</v>
      </c>
      <c r="AC97">
        <v>0</v>
      </c>
      <c r="AD97">
        <v>3.5830000000000002</v>
      </c>
      <c r="AE97">
        <v>0</v>
      </c>
      <c r="AF97">
        <v>0</v>
      </c>
      <c r="AG97">
        <v>3.7079</v>
      </c>
      <c r="AH97">
        <v>0</v>
      </c>
      <c r="AI97">
        <v>0</v>
      </c>
      <c r="AJ97">
        <v>3.8521000000000001</v>
      </c>
      <c r="AK97">
        <v>0</v>
      </c>
      <c r="AL97">
        <v>0</v>
      </c>
      <c r="AM97">
        <v>0</v>
      </c>
      <c r="AN97">
        <v>0</v>
      </c>
      <c r="AO97">
        <v>4.6169000000000002</v>
      </c>
      <c r="AP97">
        <v>3.8155000000000001</v>
      </c>
      <c r="AQ97">
        <v>4.173</v>
      </c>
      <c r="AR97">
        <v>2.1398000000000001</v>
      </c>
      <c r="AS97">
        <v>0</v>
      </c>
      <c r="AT97">
        <v>0</v>
      </c>
      <c r="AU97">
        <v>1.5361</v>
      </c>
      <c r="AV97">
        <v>1.9056999999999999</v>
      </c>
      <c r="AW97">
        <v>3.5034999999999998</v>
      </c>
      <c r="AX97">
        <v>0</v>
      </c>
      <c r="AY97">
        <v>5.0484</v>
      </c>
      <c r="AZ97">
        <v>3.8083999999999998</v>
      </c>
      <c r="BA97">
        <v>0</v>
      </c>
      <c r="BB97">
        <v>4.3680000000000003</v>
      </c>
      <c r="BC97">
        <v>0</v>
      </c>
      <c r="BD97">
        <v>4.8051000000000004</v>
      </c>
      <c r="BE97">
        <v>4.4322999999999997</v>
      </c>
      <c r="BF97">
        <v>2.8393999999999999</v>
      </c>
      <c r="BG97">
        <v>4.2880000000000003</v>
      </c>
      <c r="BH97">
        <v>0</v>
      </c>
      <c r="BI97">
        <v>3.1846999999999999</v>
      </c>
      <c r="BJ97">
        <v>3.6091000000000002</v>
      </c>
      <c r="BK97">
        <v>0</v>
      </c>
      <c r="BL97">
        <v>4.5392000000000001</v>
      </c>
      <c r="BM97">
        <v>3.8755999999999999</v>
      </c>
      <c r="BN97">
        <v>3.0427</v>
      </c>
    </row>
    <row r="98" spans="1:66" x14ac:dyDescent="0.3">
      <c r="A98" t="s">
        <v>179</v>
      </c>
      <c r="B98" t="s">
        <v>145</v>
      </c>
      <c r="C98">
        <v>0</v>
      </c>
      <c r="D98">
        <v>0</v>
      </c>
      <c r="E98">
        <v>0</v>
      </c>
      <c r="F98">
        <v>3.0358000000000001</v>
      </c>
      <c r="G98">
        <v>0</v>
      </c>
      <c r="H98">
        <v>0</v>
      </c>
      <c r="I98">
        <v>2.7787000000000002</v>
      </c>
      <c r="J98">
        <v>0</v>
      </c>
      <c r="K98">
        <v>0</v>
      </c>
      <c r="L98">
        <v>0</v>
      </c>
      <c r="M98">
        <v>3.0872000000000002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3.4097</v>
      </c>
      <c r="U98">
        <v>3.5564</v>
      </c>
      <c r="V98">
        <v>3.4777999999999998</v>
      </c>
      <c r="W98">
        <v>2.8694000000000002</v>
      </c>
      <c r="X98">
        <v>3.0964999999999998</v>
      </c>
      <c r="Y98">
        <v>2.3441999999999998</v>
      </c>
      <c r="Z98">
        <v>3.6255999999999999</v>
      </c>
      <c r="AA98">
        <v>0</v>
      </c>
      <c r="AB98">
        <v>0</v>
      </c>
      <c r="AC98">
        <v>0</v>
      </c>
      <c r="AD98">
        <v>3.9138000000000002</v>
      </c>
      <c r="AE98">
        <v>0</v>
      </c>
      <c r="AF98">
        <v>0</v>
      </c>
      <c r="AG98">
        <v>2.7858999999999998</v>
      </c>
      <c r="AH98">
        <v>0</v>
      </c>
      <c r="AI98">
        <v>0</v>
      </c>
      <c r="AJ98">
        <v>4.3144999999999998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3.4624000000000001</v>
      </c>
      <c r="AS98">
        <v>0</v>
      </c>
      <c r="AT98">
        <v>0</v>
      </c>
      <c r="AU98">
        <v>0</v>
      </c>
      <c r="AV98">
        <v>3.2412000000000001</v>
      </c>
      <c r="AW98">
        <v>2.5750999999999999</v>
      </c>
      <c r="AX98">
        <v>0</v>
      </c>
      <c r="AY98">
        <v>0</v>
      </c>
      <c r="AZ98">
        <v>4.3766999999999996</v>
      </c>
      <c r="BA98">
        <v>0</v>
      </c>
      <c r="BB98">
        <v>3.4851999999999999</v>
      </c>
      <c r="BC98">
        <v>0</v>
      </c>
      <c r="BD98">
        <v>3.7311000000000001</v>
      </c>
      <c r="BE98">
        <v>3.4201999999999999</v>
      </c>
      <c r="BF98">
        <v>0</v>
      </c>
      <c r="BG98">
        <v>3.2341000000000002</v>
      </c>
      <c r="BH98">
        <v>0</v>
      </c>
      <c r="BI98">
        <v>0</v>
      </c>
      <c r="BJ98">
        <v>2.6722999999999999</v>
      </c>
      <c r="BK98">
        <v>0</v>
      </c>
      <c r="BL98">
        <v>2.0148999999999999</v>
      </c>
      <c r="BM98">
        <v>3.4643000000000002</v>
      </c>
      <c r="BN98">
        <v>0</v>
      </c>
    </row>
    <row r="99" spans="1:66" x14ac:dyDescent="0.3">
      <c r="A99" t="s">
        <v>180</v>
      </c>
      <c r="B99" t="s">
        <v>145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2.7048999999999999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2.5724999999999998</v>
      </c>
      <c r="V99">
        <v>0</v>
      </c>
      <c r="W99">
        <v>2.2778</v>
      </c>
      <c r="X99">
        <v>2.0819000000000001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3.0880999999999998</v>
      </c>
      <c r="AG99">
        <v>0</v>
      </c>
      <c r="AH99">
        <v>0</v>
      </c>
      <c r="AI99">
        <v>0</v>
      </c>
      <c r="AJ99">
        <v>2.2892999999999999</v>
      </c>
      <c r="AK99">
        <v>0</v>
      </c>
      <c r="AL99">
        <v>0</v>
      </c>
      <c r="AM99">
        <v>0</v>
      </c>
      <c r="AN99">
        <v>0</v>
      </c>
      <c r="AO99">
        <v>1.8704000000000001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1.8878999999999999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2.0497999999999998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1.8364</v>
      </c>
      <c r="BM99">
        <v>1.3875</v>
      </c>
      <c r="BN99">
        <v>0</v>
      </c>
    </row>
    <row r="100" spans="1:66" x14ac:dyDescent="0.3">
      <c r="A100" t="s">
        <v>181</v>
      </c>
      <c r="B100" t="s">
        <v>145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.8878999999999999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1.9114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</row>
    <row r="101" spans="1:66" x14ac:dyDescent="0.3">
      <c r="A101" t="s">
        <v>132</v>
      </c>
      <c r="B101" t="s">
        <v>10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2.6696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55.951099999999997</v>
      </c>
      <c r="V101">
        <v>1.6922999999999999</v>
      </c>
      <c r="W101">
        <v>0</v>
      </c>
      <c r="X101">
        <v>0</v>
      </c>
      <c r="Y101">
        <v>0</v>
      </c>
      <c r="Z101">
        <v>3.1499000000000001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52.016599999999997</v>
      </c>
      <c r="AK101">
        <v>0</v>
      </c>
      <c r="AL101">
        <v>62.738500000000002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2.4348000000000001</v>
      </c>
      <c r="AX101">
        <v>0</v>
      </c>
      <c r="AY101">
        <v>0</v>
      </c>
      <c r="AZ101">
        <v>0</v>
      </c>
      <c r="BA101">
        <v>0</v>
      </c>
      <c r="BB101">
        <v>51.185899999999997</v>
      </c>
      <c r="BC101">
        <v>0</v>
      </c>
      <c r="BD101">
        <v>0</v>
      </c>
      <c r="BE101">
        <v>45.256900000000002</v>
      </c>
      <c r="BF101">
        <v>1.8915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137.40299999999999</v>
      </c>
      <c r="BN101">
        <v>0</v>
      </c>
    </row>
    <row r="102" spans="1:66" x14ac:dyDescent="0.3">
      <c r="A102" t="s">
        <v>133</v>
      </c>
      <c r="B102" t="s">
        <v>10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.9498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1.8764000000000001</v>
      </c>
      <c r="V102">
        <v>0</v>
      </c>
      <c r="W102">
        <v>0</v>
      </c>
      <c r="X102">
        <v>0</v>
      </c>
      <c r="Y102">
        <v>0</v>
      </c>
      <c r="Z102">
        <v>2.1303999999999998</v>
      </c>
      <c r="AA102">
        <v>0</v>
      </c>
      <c r="AB102">
        <v>0</v>
      </c>
      <c r="AC102">
        <v>1.5968</v>
      </c>
      <c r="AD102">
        <v>1.5822000000000001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1.7564</v>
      </c>
      <c r="AK102">
        <v>0</v>
      </c>
      <c r="AL102">
        <v>0</v>
      </c>
      <c r="AM102">
        <v>1.6833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3.0459000000000001</v>
      </c>
      <c r="BC102">
        <v>0</v>
      </c>
      <c r="BD102">
        <v>0</v>
      </c>
      <c r="BE102">
        <v>4.3888999999999996</v>
      </c>
      <c r="BF102">
        <v>0</v>
      </c>
      <c r="BG102">
        <v>1.9147000000000001</v>
      </c>
      <c r="BH102">
        <v>0</v>
      </c>
      <c r="BI102">
        <v>0</v>
      </c>
      <c r="BJ102">
        <v>0</v>
      </c>
      <c r="BK102">
        <v>1.9934000000000001</v>
      </c>
      <c r="BL102">
        <v>3.1478000000000002</v>
      </c>
      <c r="BM102">
        <v>2.5259999999999998</v>
      </c>
      <c r="BN102">
        <v>0</v>
      </c>
    </row>
    <row r="103" spans="1:66" x14ac:dyDescent="0.3">
      <c r="A103" t="s">
        <v>134</v>
      </c>
      <c r="B103" t="s">
        <v>10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</row>
    <row r="104" spans="1:66" x14ac:dyDescent="0.3">
      <c r="A104" t="s">
        <v>135</v>
      </c>
      <c r="B104" t="s">
        <v>10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</row>
    <row r="105" spans="1:66" x14ac:dyDescent="0.3">
      <c r="A105" t="s">
        <v>137</v>
      </c>
      <c r="B105" t="s">
        <v>10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73.165999999999997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83.523300000000006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157.28389999999999</v>
      </c>
      <c r="BC105">
        <v>0</v>
      </c>
      <c r="BD105">
        <v>0</v>
      </c>
      <c r="BE105">
        <v>134.251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204.09229999999999</v>
      </c>
      <c r="BN105">
        <v>0</v>
      </c>
    </row>
    <row r="106" spans="1:66" x14ac:dyDescent="0.3">
      <c r="A106" t="s">
        <v>136</v>
      </c>
      <c r="B106" t="s">
        <v>100</v>
      </c>
      <c r="C106">
        <v>0</v>
      </c>
      <c r="D106">
        <v>0</v>
      </c>
      <c r="E106">
        <v>0</v>
      </c>
      <c r="F106">
        <v>7.8388999999999998</v>
      </c>
      <c r="G106">
        <v>0</v>
      </c>
      <c r="H106">
        <v>0</v>
      </c>
      <c r="I106">
        <v>3.8603000000000001</v>
      </c>
      <c r="J106">
        <v>4.4534000000000002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3.4716999999999998</v>
      </c>
      <c r="V106">
        <v>0</v>
      </c>
      <c r="W106">
        <v>4.8544999999999998</v>
      </c>
      <c r="X106">
        <v>0</v>
      </c>
      <c r="Y106">
        <v>0</v>
      </c>
      <c r="Z106">
        <v>3.0377000000000001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3.8971</v>
      </c>
      <c r="AG106">
        <v>0</v>
      </c>
      <c r="AH106">
        <v>0</v>
      </c>
      <c r="AI106">
        <v>0</v>
      </c>
      <c r="AJ106">
        <v>7.2253999999999996</v>
      </c>
      <c r="AK106">
        <v>0</v>
      </c>
      <c r="AL106">
        <v>5.3158000000000003</v>
      </c>
      <c r="AM106">
        <v>3.4737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7.375</v>
      </c>
      <c r="AX106">
        <v>0</v>
      </c>
      <c r="AY106">
        <v>0</v>
      </c>
      <c r="AZ106">
        <v>0</v>
      </c>
      <c r="BA106">
        <v>0</v>
      </c>
      <c r="BB106">
        <v>9.8697999999999997</v>
      </c>
      <c r="BC106">
        <v>0</v>
      </c>
      <c r="BD106">
        <v>6.8948</v>
      </c>
      <c r="BE106">
        <v>8.8026999999999997</v>
      </c>
      <c r="BF106">
        <v>0</v>
      </c>
      <c r="BG106">
        <v>0</v>
      </c>
      <c r="BH106">
        <v>0</v>
      </c>
      <c r="BI106">
        <v>0</v>
      </c>
      <c r="BJ106">
        <v>1.6625000000000001</v>
      </c>
      <c r="BK106">
        <v>0</v>
      </c>
      <c r="BL106">
        <v>6.7427000000000001</v>
      </c>
      <c r="BM106">
        <v>7.2473999999999998</v>
      </c>
      <c r="BN106">
        <v>0</v>
      </c>
    </row>
    <row r="107" spans="1:66" x14ac:dyDescent="0.3">
      <c r="A107" t="s">
        <v>138</v>
      </c>
      <c r="B107" t="s">
        <v>100</v>
      </c>
      <c r="C107">
        <v>34.472499999999997</v>
      </c>
      <c r="D107">
        <v>0</v>
      </c>
      <c r="E107">
        <v>47.119900000000001</v>
      </c>
      <c r="F107">
        <v>0</v>
      </c>
      <c r="G107">
        <v>31.401499999999999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28.658999999999999</v>
      </c>
      <c r="N107">
        <v>2.4689000000000001</v>
      </c>
      <c r="O107">
        <v>0</v>
      </c>
      <c r="P107">
        <v>2.4436</v>
      </c>
      <c r="Q107">
        <v>0</v>
      </c>
      <c r="R107">
        <v>2.1793</v>
      </c>
      <c r="S107">
        <v>0</v>
      </c>
      <c r="T107">
        <v>61.621400000000001</v>
      </c>
      <c r="U107">
        <v>42.932000000000002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46.6387</v>
      </c>
      <c r="AE107">
        <v>0</v>
      </c>
      <c r="AF107">
        <v>29.861899999999999</v>
      </c>
      <c r="AG107">
        <v>0</v>
      </c>
      <c r="AH107">
        <v>0</v>
      </c>
      <c r="AI107">
        <v>0</v>
      </c>
      <c r="AJ107">
        <v>54.759500000000003</v>
      </c>
      <c r="AK107">
        <v>0</v>
      </c>
      <c r="AL107">
        <v>0</v>
      </c>
      <c r="AM107">
        <v>0</v>
      </c>
      <c r="AN107">
        <v>1.6903999999999999</v>
      </c>
      <c r="AO107">
        <v>0</v>
      </c>
      <c r="AP107">
        <v>0</v>
      </c>
      <c r="AQ107">
        <v>0</v>
      </c>
      <c r="AR107">
        <v>0</v>
      </c>
      <c r="AS107">
        <v>57.934600000000003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53.9925</v>
      </c>
      <c r="BC107">
        <v>1039.6500000000001</v>
      </c>
      <c r="BD107">
        <v>42.890999999999998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40.820599999999999</v>
      </c>
      <c r="BK107">
        <v>0</v>
      </c>
      <c r="BL107">
        <v>938.26959999999997</v>
      </c>
      <c r="BM107">
        <v>114.44159999999999</v>
      </c>
      <c r="BN107">
        <v>0</v>
      </c>
    </row>
    <row r="108" spans="1:66" x14ac:dyDescent="0.3">
      <c r="A108" t="s">
        <v>139</v>
      </c>
      <c r="B108" t="s">
        <v>100</v>
      </c>
      <c r="C108">
        <v>0</v>
      </c>
      <c r="D108">
        <v>0</v>
      </c>
      <c r="E108">
        <v>0</v>
      </c>
      <c r="F108">
        <v>3.53</v>
      </c>
      <c r="G108">
        <v>0</v>
      </c>
      <c r="H108">
        <v>0</v>
      </c>
      <c r="I108">
        <v>3.343</v>
      </c>
      <c r="J108">
        <v>3.6360000000000001</v>
      </c>
      <c r="K108">
        <v>0</v>
      </c>
      <c r="L108">
        <v>0</v>
      </c>
      <c r="M108">
        <v>0</v>
      </c>
      <c r="N108">
        <v>5.0121000000000002</v>
      </c>
      <c r="O108">
        <v>5.6336000000000004</v>
      </c>
      <c r="P108">
        <v>5.3162000000000003</v>
      </c>
      <c r="Q108">
        <v>4.8705999999999996</v>
      </c>
      <c r="R108">
        <v>5.1380999999999997</v>
      </c>
      <c r="S108">
        <v>0</v>
      </c>
      <c r="T108">
        <v>4.0494000000000003</v>
      </c>
      <c r="U108">
        <v>3.7660999999999998</v>
      </c>
      <c r="V108">
        <v>3.2894999999999999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2.6720999999999999</v>
      </c>
      <c r="AE108">
        <v>0</v>
      </c>
      <c r="AF108">
        <v>2.7787000000000002</v>
      </c>
      <c r="AG108">
        <v>2.7688000000000001</v>
      </c>
      <c r="AH108">
        <v>0</v>
      </c>
      <c r="AI108">
        <v>0</v>
      </c>
      <c r="AJ108">
        <v>3.3374000000000001</v>
      </c>
      <c r="AK108">
        <v>4.5618999999999996</v>
      </c>
      <c r="AL108">
        <v>3.5242</v>
      </c>
      <c r="AM108">
        <v>2.0909</v>
      </c>
      <c r="AN108">
        <v>2.3041999999999998</v>
      </c>
      <c r="AO108">
        <v>3.6656</v>
      </c>
      <c r="AP108">
        <v>0</v>
      </c>
      <c r="AQ108">
        <v>2.4218999999999999</v>
      </c>
      <c r="AR108">
        <v>3.1873999999999998</v>
      </c>
      <c r="AS108">
        <v>0</v>
      </c>
      <c r="AT108">
        <v>4.4527000000000001</v>
      </c>
      <c r="AU108">
        <v>0</v>
      </c>
      <c r="AV108">
        <v>2.6118000000000001</v>
      </c>
      <c r="AW108">
        <v>0</v>
      </c>
      <c r="AX108">
        <v>0</v>
      </c>
      <c r="AY108">
        <v>4.1828000000000003</v>
      </c>
      <c r="AZ108">
        <v>3.3860000000000001</v>
      </c>
      <c r="BA108">
        <v>4.1574</v>
      </c>
      <c r="BB108">
        <v>4.2892999999999999</v>
      </c>
      <c r="BC108">
        <v>3.3069999999999999</v>
      </c>
      <c r="BD108">
        <v>3.0903</v>
      </c>
      <c r="BE108">
        <v>4.258</v>
      </c>
      <c r="BF108">
        <v>0</v>
      </c>
      <c r="BG108">
        <v>0</v>
      </c>
      <c r="BH108">
        <v>1.8157000000000001</v>
      </c>
      <c r="BI108">
        <v>0</v>
      </c>
      <c r="BJ108">
        <v>3.0436000000000001</v>
      </c>
      <c r="BK108">
        <v>0</v>
      </c>
      <c r="BL108">
        <v>2.6642000000000001</v>
      </c>
      <c r="BM108">
        <v>3.2770999999999999</v>
      </c>
      <c r="BN108">
        <v>3.7189999999999999</v>
      </c>
    </row>
    <row r="109" spans="1:66" x14ac:dyDescent="0.3">
      <c r="A109" t="s">
        <v>140</v>
      </c>
      <c r="B109" t="s">
        <v>10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8.8087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8.8253000000000004</v>
      </c>
      <c r="AG109">
        <v>0</v>
      </c>
      <c r="AH109">
        <v>0</v>
      </c>
      <c r="AI109">
        <v>0</v>
      </c>
      <c r="AJ109">
        <v>12.656700000000001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11.111800000000001</v>
      </c>
      <c r="BC109">
        <v>0</v>
      </c>
      <c r="BD109">
        <v>7.7304000000000004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8.5892999999999997</v>
      </c>
      <c r="BN109">
        <v>0</v>
      </c>
    </row>
    <row r="110" spans="1:66" x14ac:dyDescent="0.3">
      <c r="A110" t="s">
        <v>141</v>
      </c>
      <c r="B110" t="s">
        <v>10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1.6763999999999999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</row>
    <row r="111" spans="1:66" x14ac:dyDescent="0.3">
      <c r="A111" t="s">
        <v>142</v>
      </c>
      <c r="B111" t="s">
        <v>10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1.371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</row>
    <row r="112" spans="1:66" x14ac:dyDescent="0.3">
      <c r="A112" t="s">
        <v>143</v>
      </c>
      <c r="B112" t="s">
        <v>10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1.8125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1.6763999999999999</v>
      </c>
      <c r="AG112">
        <v>0</v>
      </c>
      <c r="AH112">
        <v>0</v>
      </c>
      <c r="AI112">
        <v>0</v>
      </c>
      <c r="AJ112">
        <v>2.4396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1.8234999999999999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1.7371000000000001</v>
      </c>
      <c r="BK112">
        <v>0</v>
      </c>
      <c r="BL112">
        <v>0</v>
      </c>
      <c r="BM112">
        <v>0</v>
      </c>
      <c r="BN112">
        <v>0</v>
      </c>
    </row>
    <row r="113" spans="1:66" x14ac:dyDescent="0.3">
      <c r="A113" t="s">
        <v>182</v>
      </c>
      <c r="B113" t="s">
        <v>145</v>
      </c>
      <c r="C113">
        <v>0</v>
      </c>
      <c r="D113">
        <v>0</v>
      </c>
      <c r="E113">
        <v>0</v>
      </c>
      <c r="F113">
        <v>10.1053</v>
      </c>
      <c r="G113">
        <v>0</v>
      </c>
      <c r="H113">
        <v>2.2035999999999998</v>
      </c>
      <c r="I113">
        <v>0</v>
      </c>
      <c r="J113">
        <v>0</v>
      </c>
      <c r="K113">
        <v>23.587599999999998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1.9048</v>
      </c>
      <c r="U113">
        <v>16.380199999999999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8.7020999999999997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20.520700000000001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10.209899999999999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9.2225000000000001</v>
      </c>
      <c r="BC113">
        <v>2.5105</v>
      </c>
      <c r="BD113">
        <v>13.8047</v>
      </c>
      <c r="BE113">
        <v>10.479200000000001</v>
      </c>
      <c r="BF113">
        <v>9.2857000000000003</v>
      </c>
      <c r="BG113">
        <v>12.1904</v>
      </c>
      <c r="BH113">
        <v>0</v>
      </c>
      <c r="BI113">
        <v>1.9032</v>
      </c>
      <c r="BJ113">
        <v>0</v>
      </c>
      <c r="BK113">
        <v>0</v>
      </c>
      <c r="BL113">
        <v>0</v>
      </c>
      <c r="BM113">
        <v>11.9374</v>
      </c>
      <c r="BN113">
        <v>0</v>
      </c>
    </row>
    <row r="114" spans="1:66" x14ac:dyDescent="0.3">
      <c r="A114" t="s">
        <v>183</v>
      </c>
      <c r="B114" t="s">
        <v>145</v>
      </c>
      <c r="C114">
        <v>0</v>
      </c>
      <c r="D114">
        <v>0</v>
      </c>
      <c r="E114">
        <v>0</v>
      </c>
      <c r="F114">
        <v>3.3809</v>
      </c>
      <c r="G114">
        <v>0</v>
      </c>
      <c r="H114">
        <v>0</v>
      </c>
      <c r="I114">
        <v>0</v>
      </c>
      <c r="J114">
        <v>0</v>
      </c>
      <c r="K114">
        <v>5.6230000000000002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4.9928999999999997</v>
      </c>
      <c r="U114">
        <v>7.1536999999999997</v>
      </c>
      <c r="V114">
        <v>0</v>
      </c>
      <c r="W114">
        <v>2.3934000000000002</v>
      </c>
      <c r="X114">
        <v>0</v>
      </c>
      <c r="Y114">
        <v>0</v>
      </c>
      <c r="Z114">
        <v>2.9167999999999998</v>
      </c>
      <c r="AA114">
        <v>0</v>
      </c>
      <c r="AB114">
        <v>0</v>
      </c>
      <c r="AC114">
        <v>2.9342000000000001</v>
      </c>
      <c r="AD114">
        <v>15.201599999999999</v>
      </c>
      <c r="AE114">
        <v>0</v>
      </c>
      <c r="AF114">
        <v>2.0369000000000002</v>
      </c>
      <c r="AG114">
        <v>0</v>
      </c>
      <c r="AH114">
        <v>0</v>
      </c>
      <c r="AI114">
        <v>3.3797999999999999</v>
      </c>
      <c r="AJ114">
        <v>7.7590000000000003</v>
      </c>
      <c r="AK114">
        <v>0</v>
      </c>
      <c r="AL114">
        <v>2.5691000000000002</v>
      </c>
      <c r="AM114">
        <v>2.7747000000000002</v>
      </c>
      <c r="AN114">
        <v>0</v>
      </c>
      <c r="AO114">
        <v>0</v>
      </c>
      <c r="AP114">
        <v>0</v>
      </c>
      <c r="AQ114">
        <v>0</v>
      </c>
      <c r="AR114">
        <v>4.3733000000000004</v>
      </c>
      <c r="AS114">
        <v>4.7046999999999999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3.7909999999999999</v>
      </c>
      <c r="BC114">
        <v>0</v>
      </c>
      <c r="BD114">
        <v>4.1077000000000004</v>
      </c>
      <c r="BE114">
        <v>4.2797000000000001</v>
      </c>
      <c r="BF114">
        <v>0</v>
      </c>
      <c r="BG114">
        <v>4.1590999999999996</v>
      </c>
      <c r="BH114">
        <v>0</v>
      </c>
      <c r="BI114">
        <v>4.1551</v>
      </c>
      <c r="BJ114">
        <v>4.6494</v>
      </c>
      <c r="BK114">
        <v>0</v>
      </c>
      <c r="BL114">
        <v>4.2100999999999997</v>
      </c>
      <c r="BM114">
        <v>4.5522999999999998</v>
      </c>
      <c r="BN114">
        <v>3.49</v>
      </c>
    </row>
    <row r="115" spans="1:66" x14ac:dyDescent="0.3">
      <c r="A115" t="s">
        <v>184</v>
      </c>
      <c r="B115" t="s">
        <v>145</v>
      </c>
      <c r="C115">
        <v>0</v>
      </c>
      <c r="D115">
        <v>0</v>
      </c>
      <c r="E115">
        <v>0</v>
      </c>
      <c r="F115">
        <v>3.5373999999999999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4.2386999999999997</v>
      </c>
      <c r="U115">
        <v>3.9403999999999999</v>
      </c>
      <c r="V115">
        <v>2.5377999999999998</v>
      </c>
      <c r="W115">
        <v>0</v>
      </c>
      <c r="X115">
        <v>0</v>
      </c>
      <c r="Y115">
        <v>0</v>
      </c>
      <c r="Z115">
        <v>3.1974999999999998</v>
      </c>
      <c r="AA115">
        <v>0</v>
      </c>
      <c r="AB115">
        <v>0</v>
      </c>
      <c r="AC115">
        <v>1.9346000000000001</v>
      </c>
      <c r="AD115">
        <v>2.8372999999999999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3.5678999999999998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3.3980999999999999</v>
      </c>
      <c r="AR115">
        <v>0</v>
      </c>
      <c r="AS115">
        <v>2.2696999999999998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4.7427999999999999</v>
      </c>
      <c r="BC115">
        <v>0</v>
      </c>
      <c r="BD115">
        <v>3.2374999999999998</v>
      </c>
      <c r="BE115">
        <v>4.5246000000000004</v>
      </c>
      <c r="BF115">
        <v>3.8754</v>
      </c>
      <c r="BG115">
        <v>0</v>
      </c>
      <c r="BH115">
        <v>0</v>
      </c>
      <c r="BI115">
        <v>1.542</v>
      </c>
      <c r="BJ115">
        <v>3.36</v>
      </c>
      <c r="BK115">
        <v>0</v>
      </c>
      <c r="BL115">
        <v>0</v>
      </c>
      <c r="BM115">
        <v>4.0602</v>
      </c>
      <c r="BN115">
        <v>0</v>
      </c>
    </row>
    <row r="116" spans="1:66" x14ac:dyDescent="0.3">
      <c r="A116" t="s">
        <v>185</v>
      </c>
      <c r="B116" t="s">
        <v>145</v>
      </c>
      <c r="C116">
        <v>11.9625</v>
      </c>
      <c r="D116">
        <v>0</v>
      </c>
      <c r="E116">
        <v>5.9572000000000003</v>
      </c>
      <c r="F116">
        <v>6.173</v>
      </c>
      <c r="G116">
        <v>6.6508000000000003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6.9950999999999999</v>
      </c>
      <c r="U116">
        <v>5.7270000000000003</v>
      </c>
      <c r="V116">
        <v>0</v>
      </c>
      <c r="W116">
        <v>5.8650000000000002</v>
      </c>
      <c r="X116">
        <v>0</v>
      </c>
      <c r="Y116">
        <v>0</v>
      </c>
      <c r="Z116">
        <v>0</v>
      </c>
      <c r="AA116">
        <v>10.3789</v>
      </c>
      <c r="AB116">
        <v>0</v>
      </c>
      <c r="AC116">
        <v>6.1825999999999999</v>
      </c>
      <c r="AD116">
        <v>8.6204000000000001</v>
      </c>
      <c r="AE116">
        <v>0</v>
      </c>
      <c r="AF116">
        <v>6.9911000000000003</v>
      </c>
      <c r="AG116">
        <v>0</v>
      </c>
      <c r="AH116">
        <v>5.5311000000000003</v>
      </c>
      <c r="AI116">
        <v>0</v>
      </c>
      <c r="AJ116">
        <v>5.9600999999999997</v>
      </c>
      <c r="AK116">
        <v>0</v>
      </c>
      <c r="AL116">
        <v>8.0452999999999992</v>
      </c>
      <c r="AM116">
        <v>0</v>
      </c>
      <c r="AN116">
        <v>4.4306000000000001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3.3077000000000001</v>
      </c>
      <c r="AW116">
        <v>13.7362</v>
      </c>
      <c r="AX116">
        <v>0</v>
      </c>
      <c r="AY116">
        <v>0</v>
      </c>
      <c r="AZ116">
        <v>8.9497999999999998</v>
      </c>
      <c r="BA116">
        <v>0</v>
      </c>
      <c r="BB116">
        <v>6.0240999999999998</v>
      </c>
      <c r="BC116">
        <v>10.283300000000001</v>
      </c>
      <c r="BD116">
        <v>9.7591999999999999</v>
      </c>
      <c r="BE116">
        <v>7.9764999999999997</v>
      </c>
      <c r="BF116">
        <v>0</v>
      </c>
      <c r="BG116">
        <v>7.5711000000000004</v>
      </c>
      <c r="BH116">
        <v>0</v>
      </c>
      <c r="BI116">
        <v>5.7595000000000001</v>
      </c>
      <c r="BJ116">
        <v>5.7560000000000002</v>
      </c>
      <c r="BK116">
        <v>0</v>
      </c>
      <c r="BL116">
        <v>5.8141999999999996</v>
      </c>
      <c r="BM116">
        <v>11.5015</v>
      </c>
      <c r="BN116">
        <v>5.7422000000000004</v>
      </c>
    </row>
    <row r="117" spans="1:66" x14ac:dyDescent="0.3">
      <c r="A117" t="s">
        <v>186</v>
      </c>
      <c r="B117" t="s">
        <v>145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.9048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2.3153999999999999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1.9562999999999999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</row>
    <row r="118" spans="1:66" x14ac:dyDescent="0.3">
      <c r="A118" t="s">
        <v>187</v>
      </c>
      <c r="B118" t="s">
        <v>145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1.9422999999999999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1.5130999999999999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2.4039999999999999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</row>
    <row r="119" spans="1:66" x14ac:dyDescent="0.3">
      <c r="A119" t="s">
        <v>73</v>
      </c>
      <c r="B119" t="s">
        <v>67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</row>
    <row r="120" spans="1:66" x14ac:dyDescent="0.3">
      <c r="A120" t="s">
        <v>66</v>
      </c>
      <c r="B120" t="s">
        <v>67</v>
      </c>
      <c r="C120">
        <v>7.3312999999999997</v>
      </c>
      <c r="D120">
        <v>0</v>
      </c>
      <c r="E120">
        <v>5.1146000000000003</v>
      </c>
      <c r="F120">
        <v>6.1741999999999999</v>
      </c>
      <c r="G120">
        <v>9.0909999999999993</v>
      </c>
      <c r="H120">
        <v>4.07</v>
      </c>
      <c r="I120">
        <v>0</v>
      </c>
      <c r="J120">
        <v>3.2955000000000001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8.0236999999999998</v>
      </c>
      <c r="U120">
        <v>7.7854999999999999</v>
      </c>
      <c r="V120">
        <v>7.3784000000000001</v>
      </c>
      <c r="W120">
        <v>4.7485999999999997</v>
      </c>
      <c r="X120">
        <v>0</v>
      </c>
      <c r="Y120">
        <v>0</v>
      </c>
      <c r="Z120">
        <v>13.097</v>
      </c>
      <c r="AA120">
        <v>0</v>
      </c>
      <c r="AB120">
        <v>2.9483000000000001</v>
      </c>
      <c r="AC120">
        <v>0</v>
      </c>
      <c r="AD120">
        <v>8.6835000000000004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9.7536000000000005</v>
      </c>
      <c r="AK120">
        <v>0</v>
      </c>
      <c r="AL120">
        <v>2.7642000000000002</v>
      </c>
      <c r="AM120">
        <v>0</v>
      </c>
      <c r="AN120">
        <v>0</v>
      </c>
      <c r="AO120">
        <v>0</v>
      </c>
      <c r="AP120">
        <v>1.9056999999999999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5.8955000000000002</v>
      </c>
      <c r="AW120">
        <v>11.943300000000001</v>
      </c>
      <c r="AX120">
        <v>0</v>
      </c>
      <c r="AY120">
        <v>4.1932999999999998</v>
      </c>
      <c r="AZ120">
        <v>0</v>
      </c>
      <c r="BA120">
        <v>0</v>
      </c>
      <c r="BB120">
        <v>13.5885</v>
      </c>
      <c r="BC120">
        <v>54.0578</v>
      </c>
      <c r="BD120">
        <v>11.074</v>
      </c>
      <c r="BE120">
        <v>14.9</v>
      </c>
      <c r="BF120">
        <v>0</v>
      </c>
      <c r="BG120">
        <v>17.5044</v>
      </c>
      <c r="BH120">
        <v>3.5144000000000002</v>
      </c>
      <c r="BI120">
        <v>0</v>
      </c>
      <c r="BJ120">
        <v>4.4516</v>
      </c>
      <c r="BK120">
        <v>0</v>
      </c>
      <c r="BL120">
        <v>98.936499999999995</v>
      </c>
      <c r="BM120">
        <v>11.842000000000001</v>
      </c>
      <c r="BN120">
        <v>3.5880999999999998</v>
      </c>
    </row>
    <row r="121" spans="1:66" x14ac:dyDescent="0.3">
      <c r="A121" t="s">
        <v>68</v>
      </c>
      <c r="B121" t="s">
        <v>67</v>
      </c>
      <c r="C121">
        <v>0</v>
      </c>
      <c r="D121">
        <v>0</v>
      </c>
      <c r="E121">
        <v>0</v>
      </c>
      <c r="F121">
        <v>2.1623000000000001</v>
      </c>
      <c r="G121">
        <v>0</v>
      </c>
      <c r="H121">
        <v>0</v>
      </c>
      <c r="I121">
        <v>2.5297999999999998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2.7915999999999999</v>
      </c>
      <c r="U121">
        <v>3.802</v>
      </c>
      <c r="V121">
        <v>0</v>
      </c>
      <c r="W121">
        <v>3.6568999999999998</v>
      </c>
      <c r="X121">
        <v>0</v>
      </c>
      <c r="Y121">
        <v>0</v>
      </c>
      <c r="Z121">
        <v>3.2174999999999998</v>
      </c>
      <c r="AA121">
        <v>0</v>
      </c>
      <c r="AB121">
        <v>3.6697000000000002</v>
      </c>
      <c r="AC121">
        <v>0</v>
      </c>
      <c r="AD121">
        <v>6.8192000000000004</v>
      </c>
      <c r="AE121">
        <v>0</v>
      </c>
      <c r="AF121">
        <v>0</v>
      </c>
      <c r="AG121">
        <v>0</v>
      </c>
      <c r="AH121">
        <v>0</v>
      </c>
      <c r="AI121">
        <v>2.8351000000000002</v>
      </c>
      <c r="AJ121">
        <v>4.0542999999999996</v>
      </c>
      <c r="AK121">
        <v>0</v>
      </c>
      <c r="AL121">
        <v>2.6478000000000002</v>
      </c>
      <c r="AM121">
        <v>3.1858</v>
      </c>
      <c r="AN121">
        <v>0</v>
      </c>
      <c r="AO121">
        <v>0</v>
      </c>
      <c r="AP121">
        <v>0</v>
      </c>
      <c r="AQ121">
        <v>1.9753000000000001</v>
      </c>
      <c r="AR121">
        <v>1.7191000000000001</v>
      </c>
      <c r="AS121">
        <v>0</v>
      </c>
      <c r="AT121">
        <v>0</v>
      </c>
      <c r="AU121">
        <v>0</v>
      </c>
      <c r="AV121">
        <v>0</v>
      </c>
      <c r="AW121">
        <v>2.0167000000000002</v>
      </c>
      <c r="AX121">
        <v>0</v>
      </c>
      <c r="AY121">
        <v>0</v>
      </c>
      <c r="AZ121">
        <v>0</v>
      </c>
      <c r="BA121">
        <v>0</v>
      </c>
      <c r="BB121">
        <v>2.9175</v>
      </c>
      <c r="BC121">
        <v>0</v>
      </c>
      <c r="BD121">
        <v>2.4281000000000001</v>
      </c>
      <c r="BE121">
        <v>3.0975999999999999</v>
      </c>
      <c r="BF121">
        <v>0</v>
      </c>
      <c r="BG121">
        <v>0</v>
      </c>
      <c r="BH121">
        <v>0</v>
      </c>
      <c r="BI121">
        <v>3.1711999999999998</v>
      </c>
      <c r="BJ121">
        <v>1.3527</v>
      </c>
      <c r="BK121">
        <v>0</v>
      </c>
      <c r="BL121">
        <v>0</v>
      </c>
      <c r="BM121">
        <v>2.9155000000000002</v>
      </c>
      <c r="BN121">
        <v>2.0240999999999998</v>
      </c>
    </row>
    <row r="122" spans="1:66" x14ac:dyDescent="0.3">
      <c r="A122" t="s">
        <v>69</v>
      </c>
      <c r="B122" t="s">
        <v>67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</row>
    <row r="123" spans="1:66" x14ac:dyDescent="0.3">
      <c r="A123" t="s">
        <v>70</v>
      </c>
      <c r="B123" t="s">
        <v>67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</row>
    <row r="124" spans="1:66" x14ac:dyDescent="0.3">
      <c r="A124" t="s">
        <v>71</v>
      </c>
      <c r="B124" t="s">
        <v>67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3.3128000000000002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2.1488999999999998</v>
      </c>
      <c r="BC124">
        <v>0</v>
      </c>
      <c r="BD124">
        <v>1.6694</v>
      </c>
      <c r="BE124">
        <v>1.1929000000000001</v>
      </c>
      <c r="BF124">
        <v>0</v>
      </c>
      <c r="BG124">
        <v>1.7155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</row>
    <row r="125" spans="1:66" x14ac:dyDescent="0.3">
      <c r="A125" t="s">
        <v>72</v>
      </c>
      <c r="B125" t="s">
        <v>67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</row>
  </sheetData>
  <sortState ref="A2:BN128">
    <sortCondition ref="A2:A12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zoomScale="80" zoomScaleNormal="80" workbookViewId="0">
      <selection activeCell="F18" sqref="F18"/>
    </sheetView>
  </sheetViews>
  <sheetFormatPr defaultColWidth="11.5546875" defaultRowHeight="14.4" x14ac:dyDescent="0.3"/>
  <cols>
    <col min="1" max="1" width="24.33203125" customWidth="1"/>
    <col min="10" max="10" width="24.33203125" customWidth="1"/>
    <col min="12" max="12" width="10.77734375" style="23"/>
  </cols>
  <sheetData>
    <row r="1" spans="1:14" x14ac:dyDescent="0.3">
      <c r="A1" t="s">
        <v>231</v>
      </c>
      <c r="B1" s="22" t="s">
        <v>228</v>
      </c>
      <c r="C1" s="22" t="s">
        <v>218</v>
      </c>
      <c r="D1" s="22" t="s">
        <v>229</v>
      </c>
      <c r="E1" s="22" t="s">
        <v>230</v>
      </c>
    </row>
    <row r="2" spans="1:14" x14ac:dyDescent="0.3">
      <c r="A2" s="22" t="s">
        <v>225</v>
      </c>
      <c r="B2" s="22">
        <v>1.37E-2</v>
      </c>
      <c r="C2" s="22">
        <v>1.8100000000000002E-2</v>
      </c>
      <c r="D2" s="22">
        <v>0.15260000000000001</v>
      </c>
      <c r="E2" s="22">
        <v>0.54369999999999996</v>
      </c>
      <c r="F2" s="22"/>
      <c r="G2" s="22"/>
      <c r="H2" s="22"/>
      <c r="I2" s="22"/>
    </row>
    <row r="3" spans="1:14" x14ac:dyDescent="0.3">
      <c r="A3" s="22" t="s">
        <v>226</v>
      </c>
      <c r="B3" s="22">
        <v>0.60860000000000003</v>
      </c>
      <c r="C3" s="22">
        <v>0.63590000000000002</v>
      </c>
      <c r="D3" s="22">
        <v>5.4999999999999997E-3</v>
      </c>
      <c r="E3" s="22">
        <v>2.4799999999999999E-2</v>
      </c>
      <c r="F3" s="22"/>
      <c r="G3" s="22"/>
      <c r="H3" s="22"/>
      <c r="I3" s="22"/>
    </row>
    <row r="4" spans="1:14" x14ac:dyDescent="0.3">
      <c r="A4" s="22" t="s">
        <v>227</v>
      </c>
      <c r="B4" s="22">
        <v>0.18140000000000001</v>
      </c>
      <c r="C4" s="22">
        <v>0.19689999999999999</v>
      </c>
      <c r="D4" s="22">
        <v>1.5699999999999999E-2</v>
      </c>
      <c r="E4" s="22">
        <v>0.43140000000000001</v>
      </c>
      <c r="F4" s="22"/>
      <c r="G4" s="22"/>
      <c r="H4" s="22"/>
      <c r="I4" s="22"/>
    </row>
    <row r="5" spans="1:14" x14ac:dyDescent="0.3">
      <c r="A5" s="22"/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</row>
    <row r="6" spans="1:14" x14ac:dyDescent="0.3">
      <c r="A6" s="22"/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</row>
    <row r="7" spans="1:14" x14ac:dyDescent="0.3">
      <c r="A7" s="22"/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</row>
    <row r="8" spans="1:14" x14ac:dyDescent="0.3">
      <c r="A8" s="22"/>
      <c r="B8" s="22"/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</row>
    <row r="9" spans="1:14" x14ac:dyDescent="0.3">
      <c r="A9" s="22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Alpha</vt:lpstr>
      <vt:lpstr>phage_cov1</vt:lpstr>
      <vt:lpstr>Mann-Whitney test</vt:lpstr>
    </vt:vector>
  </TitlesOfParts>
  <Company>NYU Langone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george tets</cp:lastModifiedBy>
  <dcterms:created xsi:type="dcterms:W3CDTF">2018-07-11T16:16:34Z</dcterms:created>
  <dcterms:modified xsi:type="dcterms:W3CDTF">2018-10-02T10:53:54Z</dcterms:modified>
</cp:coreProperties>
</file>